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thparada/Desktop/TheDesktopFolder/3 Accepted (pre-CE) manuscripts/13(6)/2500057 Lara/"/>
    </mc:Choice>
  </mc:AlternateContent>
  <xr:revisionPtr revIDLastSave="0" documentId="13_ncr:1_{F1813C62-74BB-EC41-AB73-725B5D735A3F}" xr6:coauthVersionLast="47" xr6:coauthVersionMax="47" xr10:uidLastSave="{00000000-0000-0000-0000-000000000000}"/>
  <bookViews>
    <workbookView xWindow="0" yWindow="1660" windowWidth="35020" windowHeight="15880" xr2:uid="{1010C2BD-0E2F-4760-AC90-AB1847826DB6}"/>
  </bookViews>
  <sheets>
    <sheet name="Appendix S1" sheetId="3" r:id="rId1"/>
    <sheet name="AppendixS2" sheetId="2" r:id="rId2"/>
    <sheet name="Appendix S3" sheetId="1" r:id="rId3"/>
  </sheets>
  <definedNames>
    <definedName name="_xlnm._FilterDatabase" localSheetId="0" hidden="1">'Appendix S1'!$A$5:$H$2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41" i="3" l="1"/>
  <c r="M341" i="3" s="1"/>
  <c r="G342" i="3"/>
  <c r="M342" i="3" s="1"/>
  <c r="G343" i="3"/>
  <c r="M343" i="3" s="1"/>
  <c r="G344" i="3"/>
  <c r="G345" i="3"/>
  <c r="G346" i="3"/>
  <c r="G347" i="3"/>
  <c r="M347" i="3" s="1"/>
  <c r="G348" i="3"/>
  <c r="M348" i="3" s="1"/>
  <c r="G349" i="3"/>
  <c r="M349" i="3" s="1"/>
  <c r="G350" i="3"/>
  <c r="M350" i="3" s="1"/>
  <c r="G351" i="3"/>
  <c r="M351" i="3" s="1"/>
  <c r="G352" i="3"/>
  <c r="M352" i="3" s="1"/>
  <c r="G353" i="3"/>
  <c r="M353" i="3" s="1"/>
  <c r="G354" i="3"/>
  <c r="M354" i="3" s="1"/>
  <c r="G355" i="3"/>
  <c r="M355" i="3" s="1"/>
  <c r="G356" i="3"/>
  <c r="M356" i="3" s="1"/>
  <c r="G357" i="3"/>
  <c r="M357" i="3" s="1"/>
  <c r="G358" i="3"/>
  <c r="M358" i="3" s="1"/>
  <c r="G359" i="3"/>
  <c r="M359" i="3" s="1"/>
  <c r="G360" i="3"/>
  <c r="M360" i="3" s="1"/>
  <c r="G361" i="3"/>
  <c r="M361" i="3" s="1"/>
  <c r="G362" i="3"/>
  <c r="M362" i="3" s="1"/>
  <c r="G363" i="3"/>
  <c r="M363" i="3" s="1"/>
  <c r="G340" i="3"/>
  <c r="M340" i="3" s="1"/>
  <c r="M344" i="3"/>
  <c r="M345" i="3"/>
  <c r="M346" i="3"/>
  <c r="I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153" i="3"/>
  <c r="M154" i="3"/>
  <c r="M155" i="3"/>
  <c r="M156" i="3"/>
  <c r="M157" i="3"/>
  <c r="M158" i="3"/>
  <c r="M159" i="3"/>
  <c r="M160" i="3"/>
  <c r="M161" i="3"/>
  <c r="M162" i="3"/>
  <c r="M163" i="3"/>
  <c r="M164" i="3"/>
  <c r="M165" i="3"/>
  <c r="M166" i="3"/>
  <c r="M167" i="3"/>
  <c r="M168" i="3"/>
  <c r="M169" i="3"/>
  <c r="M170" i="3"/>
  <c r="M171" i="3"/>
  <c r="M172" i="3"/>
  <c r="M173" i="3"/>
  <c r="M174" i="3"/>
  <c r="M175" i="3"/>
  <c r="M176" i="3"/>
  <c r="M177" i="3"/>
  <c r="M178" i="3"/>
  <c r="M179" i="3"/>
  <c r="M180" i="3"/>
  <c r="M181" i="3"/>
  <c r="M182" i="3"/>
  <c r="M183" i="3"/>
  <c r="M184" i="3"/>
  <c r="M185" i="3"/>
  <c r="M186" i="3"/>
  <c r="M187" i="3"/>
  <c r="M188" i="3"/>
  <c r="M189" i="3"/>
  <c r="M190" i="3"/>
  <c r="M191" i="3"/>
  <c r="M192" i="3"/>
  <c r="M193" i="3"/>
  <c r="M194" i="3"/>
  <c r="M195" i="3"/>
  <c r="M196" i="3"/>
  <c r="M197" i="3"/>
  <c r="M198" i="3"/>
  <c r="M199" i="3"/>
  <c r="M200" i="3"/>
  <c r="M201" i="3"/>
  <c r="M202" i="3"/>
  <c r="M203" i="3"/>
  <c r="M204" i="3"/>
  <c r="M205" i="3"/>
  <c r="M206" i="3"/>
  <c r="M207" i="3"/>
  <c r="M208" i="3"/>
  <c r="M209" i="3"/>
  <c r="M210" i="3"/>
  <c r="M211" i="3"/>
  <c r="M212" i="3"/>
  <c r="M213" i="3"/>
  <c r="M214" i="3"/>
  <c r="M215" i="3"/>
  <c r="M216" i="3"/>
  <c r="M217" i="3"/>
  <c r="M218" i="3"/>
  <c r="M219" i="3"/>
  <c r="M220" i="3"/>
  <c r="M221" i="3"/>
  <c r="M222" i="3"/>
  <c r="M223" i="3"/>
  <c r="M224" i="3"/>
  <c r="M225" i="3"/>
  <c r="M226" i="3"/>
  <c r="M227" i="3"/>
  <c r="M228" i="3"/>
  <c r="M229" i="3"/>
  <c r="M230" i="3"/>
  <c r="M231" i="3"/>
  <c r="M232" i="3"/>
  <c r="M233" i="3"/>
  <c r="M234" i="3"/>
  <c r="M235" i="3"/>
  <c r="M236" i="3"/>
  <c r="M237" i="3"/>
  <c r="M238" i="3"/>
  <c r="M239" i="3"/>
  <c r="M240" i="3"/>
  <c r="M241" i="3"/>
  <c r="M242" i="3"/>
  <c r="M243" i="3"/>
  <c r="M244" i="3"/>
  <c r="M245" i="3"/>
  <c r="M246" i="3"/>
  <c r="M247" i="3"/>
  <c r="M248" i="3"/>
  <c r="M249" i="3"/>
  <c r="M250" i="3"/>
  <c r="M251" i="3"/>
  <c r="M252" i="3"/>
  <c r="M253" i="3"/>
  <c r="M254" i="3"/>
  <c r="M255" i="3"/>
  <c r="M256" i="3"/>
  <c r="M257" i="3"/>
  <c r="M258" i="3"/>
  <c r="M259" i="3"/>
  <c r="M260" i="3"/>
  <c r="M261" i="3"/>
  <c r="M262" i="3"/>
  <c r="M263" i="3"/>
  <c r="M264" i="3"/>
  <c r="M265" i="3"/>
  <c r="M266" i="3"/>
  <c r="M267" i="3"/>
  <c r="M268" i="3"/>
  <c r="M269" i="3"/>
  <c r="M270" i="3"/>
  <c r="M271" i="3"/>
  <c r="M272" i="3"/>
  <c r="M273" i="3"/>
  <c r="M274" i="3"/>
  <c r="M275" i="3"/>
  <c r="M276" i="3"/>
  <c r="M277" i="3"/>
  <c r="M278" i="3"/>
  <c r="M279" i="3"/>
  <c r="M280" i="3"/>
  <c r="M281" i="3"/>
  <c r="M282" i="3"/>
  <c r="M283" i="3"/>
  <c r="M284" i="3"/>
  <c r="M285" i="3"/>
  <c r="M286" i="3"/>
  <c r="M287" i="3"/>
  <c r="M288" i="3"/>
  <c r="M289" i="3"/>
  <c r="M290" i="3"/>
  <c r="M291" i="3"/>
  <c r="M292" i="3"/>
  <c r="M293" i="3"/>
  <c r="M294" i="3"/>
  <c r="M295" i="3"/>
  <c r="M296" i="3"/>
  <c r="M297" i="3"/>
  <c r="M298" i="3"/>
  <c r="M299" i="3"/>
  <c r="M300" i="3"/>
  <c r="M301" i="3"/>
  <c r="M302" i="3"/>
  <c r="M303" i="3"/>
  <c r="M304" i="3"/>
  <c r="M305" i="3"/>
  <c r="M306" i="3"/>
  <c r="M307" i="3"/>
  <c r="M308" i="3"/>
  <c r="M309" i="3"/>
  <c r="M310" i="3"/>
  <c r="M311" i="3"/>
  <c r="M312" i="3"/>
  <c r="M313" i="3"/>
  <c r="M314" i="3"/>
  <c r="M315" i="3"/>
  <c r="M316" i="3"/>
  <c r="M317" i="3"/>
  <c r="M318" i="3"/>
  <c r="M319" i="3"/>
  <c r="M320" i="3"/>
  <c r="M321" i="3"/>
  <c r="M322" i="3"/>
  <c r="M323" i="3"/>
  <c r="M324" i="3"/>
  <c r="M325" i="3"/>
  <c r="M326" i="3"/>
  <c r="M327" i="3"/>
  <c r="M328" i="3"/>
  <c r="M329" i="3"/>
  <c r="M330" i="3"/>
  <c r="M331" i="3"/>
  <c r="M332" i="3"/>
  <c r="M333" i="3"/>
  <c r="M334" i="3"/>
  <c r="M335" i="3"/>
  <c r="M336" i="3"/>
  <c r="M337" i="3"/>
  <c r="M338" i="3"/>
  <c r="M339" i="3"/>
  <c r="M6" i="3"/>
  <c r="I339" i="3"/>
  <c r="I338" i="3"/>
  <c r="I337" i="3"/>
  <c r="I336" i="3"/>
  <c r="I335" i="3"/>
  <c r="I334" i="3"/>
  <c r="I333" i="3"/>
  <c r="I332" i="3"/>
  <c r="I331" i="3"/>
  <c r="I330" i="3"/>
  <c r="I329" i="3"/>
  <c r="I328" i="3"/>
  <c r="I327" i="3"/>
  <c r="I326" i="3"/>
  <c r="I325" i="3"/>
  <c r="I324" i="3"/>
  <c r="I323" i="3"/>
  <c r="I322" i="3"/>
  <c r="I321" i="3"/>
  <c r="I320" i="3"/>
  <c r="I319" i="3"/>
  <c r="I318" i="3"/>
  <c r="I317" i="3"/>
  <c r="I316" i="3"/>
  <c r="I315" i="3"/>
  <c r="I314" i="3"/>
  <c r="I313" i="3"/>
  <c r="I312" i="3"/>
  <c r="I311" i="3"/>
  <c r="I310" i="3"/>
  <c r="I309" i="3"/>
  <c r="I308" i="3"/>
  <c r="I307" i="3"/>
  <c r="I306" i="3"/>
  <c r="I305" i="3"/>
  <c r="I304" i="3"/>
  <c r="I303" i="3"/>
  <c r="I302" i="3"/>
  <c r="I301" i="3"/>
  <c r="I300" i="3"/>
  <c r="I299" i="3"/>
  <c r="I298" i="3"/>
  <c r="I297" i="3"/>
  <c r="I296" i="3"/>
  <c r="I295" i="3"/>
  <c r="I294" i="3"/>
  <c r="I293" i="3"/>
  <c r="I292" i="3"/>
  <c r="I291" i="3"/>
  <c r="I290" i="3"/>
  <c r="I289" i="3"/>
  <c r="I288" i="3"/>
  <c r="I287" i="3"/>
  <c r="I286" i="3"/>
  <c r="I285" i="3"/>
  <c r="I284" i="3"/>
  <c r="I283" i="3"/>
  <c r="I282" i="3"/>
  <c r="I281" i="3"/>
  <c r="I280" i="3"/>
  <c r="I279" i="3"/>
  <c r="I278" i="3"/>
  <c r="I277" i="3"/>
  <c r="I276" i="3"/>
  <c r="I275" i="3"/>
  <c r="I274" i="3"/>
  <c r="I273" i="3"/>
  <c r="I272" i="3"/>
  <c r="I271" i="3"/>
  <c r="I270" i="3"/>
  <c r="I269" i="3"/>
  <c r="I268" i="3"/>
  <c r="I267" i="3"/>
  <c r="I266" i="3"/>
  <c r="I265" i="3"/>
  <c r="I264" i="3"/>
  <c r="I263" i="3"/>
  <c r="I262" i="3"/>
  <c r="I261" i="3"/>
  <c r="I260" i="3"/>
  <c r="I259" i="3"/>
  <c r="I258" i="3"/>
  <c r="I257" i="3"/>
  <c r="I256" i="3"/>
  <c r="I255" i="3"/>
  <c r="I254" i="3"/>
  <c r="I253" i="3"/>
  <c r="I252" i="3"/>
  <c r="I251" i="3"/>
  <c r="I250" i="3"/>
  <c r="I249" i="3"/>
  <c r="I248" i="3"/>
  <c r="I247" i="3"/>
  <c r="I246" i="3"/>
  <c r="I245" i="3"/>
  <c r="I244" i="3"/>
  <c r="I243" i="3"/>
  <c r="I242" i="3"/>
  <c r="I241" i="3"/>
  <c r="I240" i="3"/>
  <c r="I239" i="3"/>
  <c r="I238" i="3"/>
  <c r="I237" i="3"/>
  <c r="I236" i="3"/>
  <c r="I235" i="3"/>
  <c r="I234" i="3"/>
  <c r="I233" i="3"/>
  <c r="I232" i="3"/>
  <c r="I231" i="3"/>
  <c r="I230" i="3"/>
  <c r="I229" i="3"/>
  <c r="I228" i="3"/>
  <c r="I227" i="3"/>
  <c r="I226" i="3"/>
  <c r="I225" i="3"/>
  <c r="I224" i="3"/>
  <c r="I223" i="3"/>
  <c r="I222" i="3"/>
  <c r="I221" i="3"/>
  <c r="I220" i="3"/>
  <c r="I219" i="3"/>
  <c r="I218" i="3"/>
  <c r="I217" i="3"/>
  <c r="I216" i="3"/>
  <c r="I215" i="3"/>
  <c r="I214" i="3"/>
  <c r="I213" i="3"/>
  <c r="I212" i="3"/>
  <c r="I211" i="3"/>
  <c r="I210" i="3"/>
  <c r="I209" i="3"/>
  <c r="I208" i="3"/>
  <c r="I207" i="3"/>
  <c r="I206" i="3"/>
  <c r="I205" i="3"/>
  <c r="I204" i="3"/>
  <c r="I203" i="3"/>
  <c r="I202" i="3"/>
  <c r="I201" i="3"/>
  <c r="I200" i="3"/>
  <c r="I199" i="3"/>
  <c r="I198" i="3"/>
  <c r="I197" i="3"/>
  <c r="I196" i="3"/>
  <c r="I195" i="3"/>
  <c r="I194" i="3"/>
  <c r="I193" i="3"/>
  <c r="I192" i="3"/>
  <c r="I191" i="3"/>
  <c r="I190" i="3"/>
  <c r="I189" i="3"/>
  <c r="I188" i="3"/>
  <c r="I187" i="3"/>
  <c r="I186" i="3"/>
  <c r="I185" i="3"/>
  <c r="I184" i="3"/>
  <c r="I183" i="3"/>
  <c r="I182" i="3"/>
  <c r="I181" i="3"/>
  <c r="I180" i="3"/>
  <c r="I179" i="3"/>
  <c r="I178" i="3"/>
  <c r="I177" i="3"/>
  <c r="I176" i="3"/>
  <c r="I175" i="3"/>
  <c r="I174" i="3"/>
  <c r="I173" i="3"/>
  <c r="I172" i="3"/>
  <c r="I171" i="3"/>
  <c r="I170" i="3"/>
  <c r="I169" i="3"/>
  <c r="I168" i="3"/>
  <c r="I167" i="3"/>
  <c r="I166" i="3"/>
  <c r="I165" i="3"/>
  <c r="I164" i="3"/>
  <c r="I163" i="3"/>
  <c r="I162" i="3"/>
  <c r="I161" i="3"/>
  <c r="I160" i="3"/>
  <c r="I159" i="3"/>
  <c r="I158" i="3"/>
  <c r="I157" i="3"/>
  <c r="I156" i="3"/>
  <c r="I155" i="3"/>
  <c r="I154" i="3"/>
  <c r="I153" i="3"/>
  <c r="I152" i="3"/>
  <c r="I151" i="3"/>
  <c r="I150" i="3"/>
  <c r="I149" i="3"/>
  <c r="I148" i="3"/>
  <c r="I147" i="3"/>
  <c r="I146" i="3"/>
  <c r="I145" i="3"/>
  <c r="I144" i="3"/>
  <c r="I143" i="3"/>
  <c r="I142" i="3"/>
  <c r="I141" i="3"/>
  <c r="I140" i="3"/>
  <c r="I139" i="3"/>
  <c r="I138" i="3"/>
  <c r="I137" i="3"/>
  <c r="I136" i="3"/>
  <c r="I135" i="3"/>
  <c r="I134" i="3"/>
  <c r="I133" i="3"/>
  <c r="I132" i="3"/>
  <c r="I131" i="3"/>
  <c r="I130" i="3"/>
  <c r="I129" i="3"/>
  <c r="I128" i="3"/>
  <c r="I127" i="3"/>
  <c r="I126" i="3"/>
  <c r="I125" i="3"/>
  <c r="I124" i="3"/>
  <c r="I123" i="3"/>
  <c r="I122" i="3"/>
  <c r="I121" i="3"/>
  <c r="I120" i="3"/>
  <c r="I119" i="3"/>
  <c r="I118" i="3"/>
  <c r="I117" i="3"/>
  <c r="I116" i="3"/>
  <c r="I115" i="3"/>
  <c r="I114" i="3"/>
  <c r="I113" i="3"/>
  <c r="I112" i="3"/>
  <c r="I111" i="3"/>
  <c r="I110" i="3"/>
  <c r="I109" i="3"/>
  <c r="I108" i="3"/>
  <c r="I107" i="3"/>
  <c r="I106" i="3"/>
  <c r="I105" i="3"/>
  <c r="I104" i="3"/>
  <c r="I103" i="3"/>
  <c r="I102" i="3"/>
  <c r="I101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</calcChain>
</file>

<file path=xl/sharedStrings.xml><?xml version="1.0" encoding="utf-8"?>
<sst xmlns="http://schemas.openxmlformats.org/spreadsheetml/2006/main" count="2316" uniqueCount="255">
  <si>
    <t>mean</t>
  </si>
  <si>
    <t>std</t>
  </si>
  <si>
    <t>min</t>
  </si>
  <si>
    <t>max</t>
  </si>
  <si>
    <t>count</t>
  </si>
  <si>
    <t>PVP-10</t>
  </si>
  <si>
    <t>PVP-40</t>
  </si>
  <si>
    <t>PVPP</t>
  </si>
  <si>
    <t>6h_precipitation</t>
  </si>
  <si>
    <t>PVP TYPE</t>
  </si>
  <si>
    <t>INCUBATION TIMES</t>
  </si>
  <si>
    <t>PRECIPITATION TIMES</t>
  </si>
  <si>
    <t>CTAB CONCENTRATION</t>
  </si>
  <si>
    <t>BME CONCENTRATION</t>
  </si>
  <si>
    <t>PVP CONCENTRATION</t>
  </si>
  <si>
    <t>SALT PRECIPITATION AND ETHANOL WASHES</t>
  </si>
  <si>
    <t>1.5h_precipitation</t>
  </si>
  <si>
    <t>3h_precipitation</t>
  </si>
  <si>
    <t>4.5h_precipitation</t>
  </si>
  <si>
    <t>PRECIPITATION TIMES2</t>
  </si>
  <si>
    <t>Hybrid protocol</t>
  </si>
  <si>
    <t>Our proposed protocol</t>
  </si>
  <si>
    <t>PRECIPITATION TEMPERATURE</t>
  </si>
  <si>
    <t>-20ºC</t>
  </si>
  <si>
    <t>-80ºC</t>
  </si>
  <si>
    <t>4ºC</t>
  </si>
  <si>
    <t>room_temp</t>
  </si>
  <si>
    <t>Kruskal-Wallis for Total DNA (ng)</t>
  </si>
  <si>
    <t>Dunn for Total DNA (ng)</t>
  </si>
  <si>
    <t>DNeasy Plant mini kit</t>
  </si>
  <si>
    <t>Pandey et al., 2019</t>
  </si>
  <si>
    <t>Kruskal-Wallis for Nanodrop A260/280</t>
  </si>
  <si>
    <t>Dunn for Nanodrop A260/280</t>
  </si>
  <si>
    <t>Kruskal-Wallis for Nanodrop A260/230</t>
  </si>
  <si>
    <t>Dunn for Nanodrop A260/230</t>
  </si>
  <si>
    <t xml:space="preserve">Total DNA (ng) </t>
  </si>
  <si>
    <t>median</t>
  </si>
  <si>
    <t>Nanodrop A260/280</t>
  </si>
  <si>
    <t>Tukey HSD for Total DNA (ng)</t>
  </si>
  <si>
    <t>meandiff</t>
  </si>
  <si>
    <t>p-adj</t>
  </si>
  <si>
    <t xml:space="preserve">DNeasy Plant mini kit  </t>
  </si>
  <si>
    <t xml:space="preserve">Our proposed protocol  </t>
  </si>
  <si>
    <t>ANOVA for Total DNA (ng)</t>
  </si>
  <si>
    <t>ANOVA for Nanodrop A260/280</t>
  </si>
  <si>
    <t>Tukey HSD for Nanodrop A260/280</t>
  </si>
  <si>
    <t>ANOVA for Nanodrop A260/230</t>
  </si>
  <si>
    <t>Tukey HSD for Nanodrop A260/230</t>
  </si>
  <si>
    <t>BME 0.4%</t>
  </si>
  <si>
    <t>BME 0.8%</t>
  </si>
  <si>
    <t>BME 1.2%</t>
  </si>
  <si>
    <t>BME 1.6%</t>
  </si>
  <si>
    <t>Tukey HSD BME% - Nanodrop A260/230</t>
  </si>
  <si>
    <t xml:space="preserve">Tukey HSD para salt - Nanodrop A260/280 </t>
  </si>
  <si>
    <t xml:space="preserve">2 washes </t>
  </si>
  <si>
    <t xml:space="preserve">3 washes </t>
  </si>
  <si>
    <t>SALT 2 washes</t>
  </si>
  <si>
    <t>SALT 3 washes</t>
  </si>
  <si>
    <t>1h</t>
  </si>
  <si>
    <t>2 nights</t>
  </si>
  <si>
    <t>6h</t>
  </si>
  <si>
    <t>overnight</t>
  </si>
  <si>
    <t>1.5h</t>
  </si>
  <si>
    <t>3h</t>
  </si>
  <si>
    <t>4.5h</t>
  </si>
  <si>
    <t>-20 ºC</t>
  </si>
  <si>
    <t>-80 ºC</t>
  </si>
  <si>
    <t>4 ºC</t>
  </si>
  <si>
    <t>room temp</t>
  </si>
  <si>
    <t>Tukey HSD precipitation - Nanodrop A260/280</t>
  </si>
  <si>
    <t>Tukey HSD precipitation - Nanodrop A260/230</t>
  </si>
  <si>
    <t>2 washes</t>
  </si>
  <si>
    <t>3 washes</t>
  </si>
  <si>
    <t>Total DNA (ng)</t>
  </si>
  <si>
    <t>Overnight incubation</t>
  </si>
  <si>
    <t>PVP 2%</t>
  </si>
  <si>
    <t>PVP 2.5%</t>
  </si>
  <si>
    <t>PVP 3%</t>
  </si>
  <si>
    <t>PVP 3.5%</t>
  </si>
  <si>
    <t>CTAB 2%</t>
  </si>
  <si>
    <t>CTAB 2.5%</t>
  </si>
  <si>
    <t>CTAB 3%</t>
  </si>
  <si>
    <t>CTAB 3.5%</t>
  </si>
  <si>
    <t>2 ethanol washes</t>
  </si>
  <si>
    <t>3 ethanol washes</t>
  </si>
  <si>
    <t>SALT and 2 washes</t>
  </si>
  <si>
    <t>SALT and 3 washes</t>
  </si>
  <si>
    <t>6h precipitation</t>
  </si>
  <si>
    <t>Overnight precipitation</t>
  </si>
  <si>
    <t>2 nights precipitation</t>
  </si>
  <si>
    <t>4.5h precipitation</t>
  </si>
  <si>
    <t>Nanodrop A260/230</t>
  </si>
  <si>
    <t>1 h incubation</t>
  </si>
  <si>
    <t>2 h incubation</t>
  </si>
  <si>
    <t>4 h incubation</t>
  </si>
  <si>
    <t>1 h precipitation</t>
  </si>
  <si>
    <t>6 h precipitation</t>
  </si>
  <si>
    <t>1.5 h precipitation</t>
  </si>
  <si>
    <t>3 h precipitation</t>
  </si>
  <si>
    <t>6 h</t>
  </si>
  <si>
    <t>Overnight</t>
  </si>
  <si>
    <t>1 h</t>
  </si>
  <si>
    <t>1.5 h</t>
  </si>
  <si>
    <t>3 h</t>
  </si>
  <si>
    <t>4.5 h</t>
  </si>
  <si>
    <t>Leg.</t>
  </si>
  <si>
    <t>P.Aguado-Ramsay 2411/1</t>
  </si>
  <si>
    <t>P.Aguado-Ramsay 2411/2</t>
  </si>
  <si>
    <t>P.Aguado-Ramsay 2501/1</t>
  </si>
  <si>
    <t>P.Aguado-Ramsay 2502/8</t>
  </si>
  <si>
    <t>P.Aguado-Ramsay 2410/1</t>
  </si>
  <si>
    <t>Protocol</t>
  </si>
  <si>
    <t>Species</t>
  </si>
  <si>
    <t>Date_leg.</t>
  </si>
  <si>
    <t>Voucher</t>
  </si>
  <si>
    <t>10-10-2024</t>
  </si>
  <si>
    <t>MAUAM 5708</t>
  </si>
  <si>
    <t>Mixed protocol</t>
  </si>
  <si>
    <t>07-11-2024</t>
  </si>
  <si>
    <t>MAUAM 5709</t>
  </si>
  <si>
    <t>15-11-2024</t>
  </si>
  <si>
    <t>MAUAM 5710</t>
  </si>
  <si>
    <t>11/01/2025</t>
  </si>
  <si>
    <t>MAUAM 5821</t>
  </si>
  <si>
    <t>26/02/2025</t>
  </si>
  <si>
    <t>MAUAM 5822</t>
  </si>
  <si>
    <t>P.Aguado-Ramsay 2503/1</t>
  </si>
  <si>
    <t>05/03/2025</t>
  </si>
  <si>
    <t>MAUAM 5865</t>
  </si>
  <si>
    <t>F.Lara 2206/21, R.Garilleti, N.Matanov, R.D. San Román &amp; E. San Miguel.</t>
  </si>
  <si>
    <t>04-06-2022</t>
  </si>
  <si>
    <t>MAUAM 5464</t>
  </si>
  <si>
    <t>F.Lara 2210/27</t>
  </si>
  <si>
    <t>10/10/2022</t>
  </si>
  <si>
    <t>MAUAM 5881</t>
  </si>
  <si>
    <t>F.Lara 2301/34, R.Garilleti &amp; N.Matanov</t>
  </si>
  <si>
    <t>10-01-2023</t>
  </si>
  <si>
    <t>MAUAM 5694</t>
  </si>
  <si>
    <t>P.Aguado-Ramsay 2408/52, F.Lara, R.Garilleti &amp; B. Albertos</t>
  </si>
  <si>
    <t>29-08-2024</t>
  </si>
  <si>
    <t>MAUAM 5700</t>
  </si>
  <si>
    <t>MAUAM 5875</t>
  </si>
  <si>
    <t>P.Aguado-Ramsay 2503/10</t>
  </si>
  <si>
    <t>09/03/2025</t>
  </si>
  <si>
    <t>MAUAM 5880</t>
  </si>
  <si>
    <t>F.Lara 2205/14</t>
  </si>
  <si>
    <t>22/05/2022</t>
  </si>
  <si>
    <t>MAUAM 5879</t>
  </si>
  <si>
    <t>P.Aguado-Ramsay 2408/14</t>
  </si>
  <si>
    <t>10/08/2024</t>
  </si>
  <si>
    <t>MAUAM 5878</t>
  </si>
  <si>
    <t>P.Aguado-Ramsay 2408/09</t>
  </si>
  <si>
    <t>06/08/2024</t>
  </si>
  <si>
    <t>MAUAM 5876</t>
  </si>
  <si>
    <t>F.Lara, R.Garilleti, N.Matanov, FL2305/55</t>
  </si>
  <si>
    <t>12/01/2023</t>
  </si>
  <si>
    <t>MAUAM 5877</t>
  </si>
  <si>
    <t>P.Aguado-Ramsay 2502/2</t>
  </si>
  <si>
    <t>21/02/2025</t>
  </si>
  <si>
    <t>MAUAM 5883</t>
  </si>
  <si>
    <t>P.Aguado-Ramsay 2503/14</t>
  </si>
  <si>
    <t>MAUAM 5885</t>
  </si>
  <si>
    <t>P.Aguado-Ramsay 2409/28</t>
  </si>
  <si>
    <t>25-09-2024</t>
  </si>
  <si>
    <t>MAUAM 5703</t>
  </si>
  <si>
    <t>P.Aguado-Ramsay 2502/1</t>
  </si>
  <si>
    <t>MAUAM 5886</t>
  </si>
  <si>
    <t>P.Aguado-Ramsay 2503/11</t>
  </si>
  <si>
    <t>08/03/2025</t>
  </si>
  <si>
    <t>MAUAM 5882</t>
  </si>
  <si>
    <t>MAUAM 5884</t>
  </si>
  <si>
    <t>Sample ID</t>
  </si>
  <si>
    <t>Concentration (ng/ul)</t>
  </si>
  <si>
    <t>Final vol. (ul)</t>
  </si>
  <si>
    <t>Conc nanodrop</t>
  </si>
  <si>
    <t>Ratio conc. Nanodrop/Qubit</t>
  </si>
  <si>
    <r>
      <t>Lewinskya</t>
    </r>
    <r>
      <rPr>
        <sz val="8"/>
        <color theme="1"/>
        <rFont val="Arial"/>
        <family val="2"/>
      </rPr>
      <t xml:space="preserve"> </t>
    </r>
    <r>
      <rPr>
        <i/>
        <sz val="8"/>
        <color theme="1"/>
        <rFont val="Arial"/>
        <family val="2"/>
      </rPr>
      <t>rupestris</t>
    </r>
    <r>
      <rPr>
        <sz val="8"/>
        <color theme="1"/>
        <rFont val="Arial"/>
        <family val="2"/>
      </rPr>
      <t xml:space="preserve"> (Schleich. ex Schwägr.) F. Lara, Garilleti &amp; Goffinet</t>
    </r>
  </si>
  <si>
    <r>
      <t>Lewinskya</t>
    </r>
    <r>
      <rPr>
        <sz val="8"/>
        <rFont val="Arial"/>
        <family val="2"/>
      </rPr>
      <t xml:space="preserve"> </t>
    </r>
    <r>
      <rPr>
        <i/>
        <sz val="8"/>
        <rFont val="Arial"/>
        <family val="2"/>
      </rPr>
      <t>rupestris</t>
    </r>
    <r>
      <rPr>
        <sz val="8"/>
        <rFont val="Arial"/>
        <family val="2"/>
      </rPr>
      <t xml:space="preserve"> (Schleich. ex Schwägr.) F. Lara, Garilleti &amp; Goffinet</t>
    </r>
  </si>
  <si>
    <r>
      <t>Cardotiella secunda</t>
    </r>
    <r>
      <rPr>
        <sz val="8"/>
        <rFont val="Arial"/>
        <family val="2"/>
      </rPr>
      <t xml:space="preserve"> (Müll. Hal.) Vitt</t>
    </r>
  </si>
  <si>
    <r>
      <rPr>
        <i/>
        <sz val="8"/>
        <color theme="1"/>
        <rFont val="Arial"/>
        <family val="2"/>
      </rPr>
      <t>Macrocoma tenuis</t>
    </r>
    <r>
      <rPr>
        <sz val="8"/>
        <color theme="1"/>
        <rFont val="Arial"/>
        <family val="2"/>
      </rPr>
      <t xml:space="preserve"> (Hook. &amp; Grev.) Vitt</t>
    </r>
  </si>
  <si>
    <r>
      <t>Macromitrium</t>
    </r>
    <r>
      <rPr>
        <sz val="8"/>
        <color theme="1"/>
        <rFont val="Arial"/>
        <family val="2"/>
      </rPr>
      <t xml:space="preserve"> </t>
    </r>
    <r>
      <rPr>
        <i/>
        <sz val="8"/>
        <color theme="1"/>
        <rFont val="Arial"/>
        <family val="2"/>
      </rPr>
      <t>archeri</t>
    </r>
    <r>
      <rPr>
        <sz val="8"/>
        <color theme="1"/>
        <rFont val="Arial"/>
        <family val="2"/>
      </rPr>
      <t xml:space="preserve"> Mitt.</t>
    </r>
  </si>
  <si>
    <r>
      <t xml:space="preserve">Nyholmiella obtusifolia </t>
    </r>
    <r>
      <rPr>
        <sz val="8"/>
        <color theme="1"/>
        <rFont val="Arial"/>
        <family val="2"/>
      </rPr>
      <t>(Brid.) Holmen &amp; E. Warncke</t>
    </r>
  </si>
  <si>
    <r>
      <rPr>
        <i/>
        <sz val="8"/>
        <color theme="1"/>
        <rFont val="Arial"/>
        <family val="2"/>
      </rPr>
      <t xml:space="preserve">Orthotrichum anomalum </t>
    </r>
    <r>
      <rPr>
        <sz val="8"/>
        <color theme="1"/>
        <rFont val="Arial"/>
        <family val="2"/>
      </rPr>
      <t>Hedw.</t>
    </r>
  </si>
  <si>
    <r>
      <t>Pulvigera lyellii</t>
    </r>
    <r>
      <rPr>
        <sz val="8"/>
        <color theme="1"/>
        <rFont val="Arial"/>
        <family val="2"/>
      </rPr>
      <t xml:space="preserve"> (Hook. &amp; Taylor) Plášek, Sawicki &amp; Ochyra</t>
    </r>
  </si>
  <si>
    <r>
      <rPr>
        <i/>
        <sz val="8"/>
        <color theme="1"/>
        <rFont val="Arial"/>
        <family val="2"/>
      </rPr>
      <t>Schlotheimia ferruginea</t>
    </r>
    <r>
      <rPr>
        <sz val="8"/>
        <color theme="1"/>
        <rFont val="Arial"/>
        <family val="2"/>
      </rPr>
      <t xml:space="preserve"> (Burch. ex Hook. &amp; Grev.) Brid.</t>
    </r>
  </si>
  <si>
    <r>
      <t xml:space="preserve">Ulota coarctata </t>
    </r>
    <r>
      <rPr>
        <sz val="8"/>
        <rFont val="Arial"/>
        <family val="2"/>
      </rPr>
      <t>(P. Beauv.) Hammar</t>
    </r>
  </si>
  <si>
    <r>
      <t xml:space="preserve">Ulota hutchinsiae </t>
    </r>
    <r>
      <rPr>
        <sz val="8"/>
        <rFont val="Arial"/>
        <family val="2"/>
      </rPr>
      <t>(Sm.) Hammar</t>
    </r>
  </si>
  <si>
    <r>
      <rPr>
        <i/>
        <sz val="8"/>
        <color theme="1"/>
        <rFont val="Arial"/>
        <family val="2"/>
      </rPr>
      <t xml:space="preserve">Zygodon hookeri </t>
    </r>
    <r>
      <rPr>
        <sz val="8"/>
        <color theme="1"/>
        <rFont val="Arial"/>
        <family val="2"/>
      </rPr>
      <t xml:space="preserve">Hampe </t>
    </r>
  </si>
  <si>
    <r>
      <rPr>
        <i/>
        <sz val="8"/>
        <color theme="1"/>
        <rFont val="Arial"/>
        <family val="2"/>
      </rPr>
      <t>Aulacomnium palustre</t>
    </r>
    <r>
      <rPr>
        <sz val="8"/>
        <color theme="1"/>
        <rFont val="Arial"/>
        <family val="2"/>
      </rPr>
      <t xml:space="preserve"> (Hedw.) Schwägr.</t>
    </r>
  </si>
  <si>
    <r>
      <rPr>
        <i/>
        <sz val="8"/>
        <color theme="1"/>
        <rFont val="Arial"/>
        <family val="2"/>
      </rPr>
      <t>Bartramia pomiformis</t>
    </r>
    <r>
      <rPr>
        <sz val="8"/>
        <color theme="1"/>
        <rFont val="Arial"/>
        <family val="2"/>
      </rPr>
      <t xml:space="preserve"> Hedw.</t>
    </r>
  </si>
  <si>
    <r>
      <t>Dendrocryphaea</t>
    </r>
    <r>
      <rPr>
        <sz val="8"/>
        <rFont val="Arial"/>
        <family val="2"/>
      </rPr>
      <t xml:space="preserve"> </t>
    </r>
    <r>
      <rPr>
        <i/>
        <sz val="8"/>
        <rFont val="Arial"/>
        <family val="2"/>
      </rPr>
      <t>lamyana</t>
    </r>
    <r>
      <rPr>
        <sz val="8"/>
        <rFont val="Arial"/>
        <family val="2"/>
      </rPr>
      <t xml:space="preserve"> (Mont.) P. Rao</t>
    </r>
  </si>
  <si>
    <r>
      <rPr>
        <i/>
        <sz val="8"/>
        <color theme="1"/>
        <rFont val="Arial"/>
        <family val="2"/>
      </rPr>
      <t xml:space="preserve">Dicranum scoparium </t>
    </r>
    <r>
      <rPr>
        <sz val="8"/>
        <color theme="1"/>
        <rFont val="Arial"/>
        <family val="2"/>
      </rPr>
      <t>Hedw.</t>
    </r>
  </si>
  <si>
    <r>
      <rPr>
        <i/>
        <sz val="8"/>
        <color theme="1"/>
        <rFont val="Arial"/>
        <family val="2"/>
      </rPr>
      <t>Polytrichum juniperinum</t>
    </r>
    <r>
      <rPr>
        <sz val="8"/>
        <color theme="1"/>
        <rFont val="Arial"/>
        <family val="2"/>
      </rPr>
      <t xml:space="preserve"> Hedw.</t>
    </r>
  </si>
  <si>
    <r>
      <rPr>
        <i/>
        <sz val="8"/>
        <color theme="1"/>
        <rFont val="Arial"/>
        <family val="2"/>
      </rPr>
      <t xml:space="preserve">Racomitrium aciculare </t>
    </r>
    <r>
      <rPr>
        <sz val="8"/>
        <color theme="1"/>
        <rFont val="Arial"/>
        <family val="2"/>
      </rPr>
      <t>(Hedw.) Brid.</t>
    </r>
  </si>
  <si>
    <t>F-statistic: 60.4330, P-value: 0.0000</t>
  </si>
  <si>
    <t>F-statistic: 115.4654, P-value: 0.0000</t>
  </si>
  <si>
    <t>F-statistic: 7.8264, P-value: 0.0001</t>
  </si>
  <si>
    <t>66.9807634346453, P-value: 1.89047818626214E-14</t>
  </si>
  <si>
    <t>70.50627034358331, P-value: 3.325412470340782e-15</t>
  </si>
  <si>
    <t>23.933542824858677, P-value: 2.5790857933614805e-05</t>
  </si>
  <si>
    <t>ANOVA for BME% - Nanodrop A260/230: F-stat=3.20, P-value=0.0455</t>
  </si>
  <si>
    <t>ANOVA for salt and washes - Nanodrop A260/280: F-stat=4.82, P-value=0.0110</t>
  </si>
  <si>
    <t>ANOVA for precipitation  - Nanodrop A260/280: F-stat=4.56, P-value=0.0137</t>
  </si>
  <si>
    <t>ANOVA Precipitation temp - Nanodrop_A260/280: F-stat=3.28, P-value=0.0420</t>
  </si>
  <si>
    <t>ANOVA for precipitation - Nanodrop A260/230: F-stat=15.70, P-value=0.0000</t>
  </si>
  <si>
    <t>ANOVA for precipitation2 -  Nanodrop A260/280: F-stat=7.01, P-value=0.0021</t>
  </si>
  <si>
    <t>Kruskal-Wallis Salt and Washes -  Nanodrop A260/280: 14.66, P-value=0.0021</t>
  </si>
  <si>
    <t>Kruskal-Wallis Precipitation -  Nanodrop A260/280: 10.06, P-value=0.0181</t>
  </si>
  <si>
    <t>Kruskal-Wallis Precipitation -  Nanodrop A260/280: 17.37, P-value=0.0006</t>
  </si>
  <si>
    <t>IR protocol</t>
  </si>
  <si>
    <t>IR protocol-PVPP</t>
  </si>
  <si>
    <t>IR protocol-PVP10</t>
  </si>
  <si>
    <t>IR protocol-PVP40</t>
  </si>
  <si>
    <t>IR protocol-overnightINCUBATION</t>
  </si>
  <si>
    <t>IR protocol-4hINCUBATION</t>
  </si>
  <si>
    <t>IR protocol-2hINCUBATION</t>
  </si>
  <si>
    <t>IR protocol-1hINCUBATION</t>
  </si>
  <si>
    <t>IR protocol-1hPRECIPITACION</t>
  </si>
  <si>
    <t>IR protocol-6hPRECIPITACION</t>
  </si>
  <si>
    <t>IR protocol-overnightPRECIPITACION</t>
  </si>
  <si>
    <t>IR protocol-2nightsPRECIPITACION</t>
  </si>
  <si>
    <t>IR protocol CTAB 2%</t>
  </si>
  <si>
    <t>IR protocol CTAB 2.5%</t>
  </si>
  <si>
    <t>IR protocol CTAB 3%</t>
  </si>
  <si>
    <t>IR protocol CTAB 3.5%</t>
  </si>
  <si>
    <t>IR protocol BME 0.4%</t>
  </si>
  <si>
    <t>IR protocol BME 0.8%</t>
  </si>
  <si>
    <t>IR protocol BME 1.2%</t>
  </si>
  <si>
    <t>IR protocol BME 1.6%</t>
  </si>
  <si>
    <t>IR protocol PVP-10 2%</t>
  </si>
  <si>
    <t>IR protocol PVP-10 2.5%</t>
  </si>
  <si>
    <t>IR protocol PVP-10 3%</t>
  </si>
  <si>
    <t>IR protocol PVP-10 3.5%</t>
  </si>
  <si>
    <t>IR protocol SALT_2washes</t>
  </si>
  <si>
    <t>IR protocol SALT_3washes</t>
  </si>
  <si>
    <t>IR protocol 2washes</t>
  </si>
  <si>
    <t>IR protocol 3washes</t>
  </si>
  <si>
    <t>IR protocol-1.5hPRECIPITACION</t>
  </si>
  <si>
    <t>IR protocol-3hPRECIPITACION</t>
  </si>
  <si>
    <t>IR protocol-4.5hPRECIPITACION</t>
  </si>
  <si>
    <t>IR protocol room_temp</t>
  </si>
  <si>
    <t>IR protocol 4ºC</t>
  </si>
  <si>
    <t>IR protocol -20ºC</t>
  </si>
  <si>
    <t>IR protocol -80ºC</t>
  </si>
  <si>
    <t>IR protocol FINAL</t>
  </si>
  <si>
    <t>Pandey et al. 2019</t>
  </si>
  <si>
    <t xml:space="preserve">Qiagen DNeasy Plant Mini Kit </t>
  </si>
  <si>
    <t>P.Aguado-Ramsay 2409/1</t>
  </si>
  <si>
    <t>04/09/2024</t>
  </si>
  <si>
    <t>MAUAM 6136</t>
  </si>
  <si>
    <t>Aguado-Ramsay et al.—Applications in Plant Sciences 2025 13(6)—Data Supplement S1</t>
  </si>
  <si>
    <t>DOI 10.1002/aps3.70028</t>
  </si>
  <si>
    <r>
      <rPr>
        <b/>
        <sz val="8"/>
        <color theme="1"/>
        <rFont val="Arial"/>
        <family val="2"/>
      </rPr>
      <t>Appendix S1.</t>
    </r>
    <r>
      <rPr>
        <sz val="8"/>
        <color theme="1"/>
        <rFont val="Arial"/>
        <family val="2"/>
      </rPr>
      <t xml:space="preserve"> Information associated with the samples used in the study.</t>
    </r>
  </si>
  <si>
    <r>
      <rPr>
        <b/>
        <sz val="8"/>
        <color theme="1"/>
        <rFont val="Arial"/>
        <family val="2"/>
      </rPr>
      <t>Appendix S3</t>
    </r>
    <r>
      <rPr>
        <sz val="8"/>
        <color theme="1"/>
        <rFont val="Arial"/>
        <family val="2"/>
      </rPr>
      <t>. Descriptive statistics and both parametric and nonparametric tests for the statistically significant results from the protocol optimizations. Relevant results are highlighted in yellow.</t>
    </r>
  </si>
  <si>
    <r>
      <rPr>
        <b/>
        <sz val="8"/>
        <color theme="1"/>
        <rFont val="Arial"/>
        <family val="2"/>
      </rPr>
      <t>Appendix S2</t>
    </r>
    <r>
      <rPr>
        <sz val="8"/>
        <color theme="1"/>
        <rFont val="Arial"/>
        <family val="2"/>
      </rPr>
      <t>. Descriptive statistics and both parametric and nonparametric tests for the statistically significant results from the protocol comparisons. Relevant results are highlighted in yellow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8"/>
      <color theme="1"/>
      <name val="Arial"/>
      <family val="2"/>
    </font>
    <font>
      <sz val="8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8"/>
      <color rgb="FF006100"/>
      <name val="Arial"/>
      <family val="2"/>
    </font>
    <font>
      <sz val="8"/>
      <color rgb="FF9C0006"/>
      <name val="Arial"/>
      <family val="2"/>
    </font>
    <font>
      <sz val="8"/>
      <color rgb="FF9C5700"/>
      <name val="Arial"/>
      <family val="2"/>
    </font>
    <font>
      <sz val="8"/>
      <color rgb="FF3F3F76"/>
      <name val="Arial"/>
      <family val="2"/>
    </font>
    <font>
      <b/>
      <sz val="8"/>
      <color rgb="FF3F3F3F"/>
      <name val="Arial"/>
      <family val="2"/>
    </font>
    <font>
      <b/>
      <sz val="8"/>
      <color rgb="FFFA7D00"/>
      <name val="Arial"/>
      <family val="2"/>
    </font>
    <font>
      <sz val="8"/>
      <color rgb="FFFA7D00"/>
      <name val="Arial"/>
      <family val="2"/>
    </font>
    <font>
      <b/>
      <sz val="8"/>
      <color theme="0"/>
      <name val="Arial"/>
      <family val="2"/>
    </font>
    <font>
      <sz val="8"/>
      <color rgb="FFFF0000"/>
      <name val="Arial"/>
      <family val="2"/>
    </font>
    <font>
      <i/>
      <sz val="8"/>
      <color rgb="FF7F7F7F"/>
      <name val="Arial"/>
      <family val="2"/>
    </font>
    <font>
      <b/>
      <sz val="8"/>
      <color theme="1"/>
      <name val="Arial"/>
      <family val="2"/>
    </font>
    <font>
      <sz val="8"/>
      <color theme="0"/>
      <name val="Arial"/>
      <family val="2"/>
    </font>
    <font>
      <sz val="8"/>
      <name val="Arial"/>
      <family val="2"/>
    </font>
    <font>
      <sz val="11"/>
      <color theme="1"/>
      <name val="Calibri Light"/>
      <family val="2"/>
      <scheme val="major"/>
    </font>
    <font>
      <i/>
      <sz val="8"/>
      <color theme="1"/>
      <name val="Arial"/>
      <family val="2"/>
    </font>
    <font>
      <i/>
      <sz val="8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2">
    <xf numFmtId="0" fontId="0" fillId="0" borderId="0" xfId="0"/>
    <xf numFmtId="0" fontId="1" fillId="10" borderId="0" xfId="19"/>
    <xf numFmtId="0" fontId="16" fillId="10" borderId="0" xfId="19" applyFont="1"/>
    <xf numFmtId="1" fontId="1" fillId="10" borderId="0" xfId="19" applyNumberFormat="1"/>
    <xf numFmtId="1" fontId="1" fillId="33" borderId="0" xfId="19" applyNumberFormat="1" applyFill="1"/>
    <xf numFmtId="0" fontId="13" fillId="9" borderId="0" xfId="18" applyFont="1" applyBorder="1"/>
    <xf numFmtId="0" fontId="16" fillId="20" borderId="0" xfId="29" applyFont="1" applyBorder="1"/>
    <xf numFmtId="0" fontId="13" fillId="9" borderId="10" xfId="18" applyFont="1" applyBorder="1"/>
    <xf numFmtId="0" fontId="13" fillId="9" borderId="11" xfId="18" applyFont="1" applyBorder="1"/>
    <xf numFmtId="0" fontId="1" fillId="10" borderId="0" xfId="19" applyAlignment="1">
      <alignment horizontal="center" vertical="center"/>
    </xf>
    <xf numFmtId="0" fontId="16" fillId="10" borderId="0" xfId="19" applyFont="1" applyAlignment="1">
      <alignment horizontal="center" vertical="center"/>
    </xf>
    <xf numFmtId="0" fontId="16" fillId="10" borderId="0" xfId="19" quotePrefix="1" applyFont="1"/>
    <xf numFmtId="0" fontId="0" fillId="0" borderId="0" xfId="0" applyAlignment="1">
      <alignment horizontal="center"/>
    </xf>
    <xf numFmtId="1" fontId="1" fillId="33" borderId="0" xfId="19" applyNumberFormat="1" applyFill="1" applyAlignment="1">
      <alignment horizontal="center" vertical="center"/>
    </xf>
    <xf numFmtId="1" fontId="1" fillId="10" borderId="0" xfId="19" applyNumberFormat="1" applyAlignment="1">
      <alignment horizontal="center" vertical="center"/>
    </xf>
    <xf numFmtId="1" fontId="1" fillId="34" borderId="0" xfId="19" applyNumberFormat="1" applyFill="1" applyAlignment="1">
      <alignment horizontal="center" vertical="center"/>
    </xf>
    <xf numFmtId="0" fontId="1" fillId="33" borderId="0" xfId="19" applyFill="1" applyAlignment="1">
      <alignment horizontal="center" vertical="center"/>
    </xf>
    <xf numFmtId="0" fontId="18" fillId="33" borderId="0" xfId="19" applyFont="1" applyFill="1" applyAlignment="1">
      <alignment horizontal="center" vertical="center"/>
    </xf>
    <xf numFmtId="2" fontId="0" fillId="0" borderId="0" xfId="0" applyNumberFormat="1"/>
    <xf numFmtId="0" fontId="0" fillId="0" borderId="0" xfId="0" applyAlignment="1">
      <alignment vertical="center"/>
    </xf>
    <xf numFmtId="0" fontId="19" fillId="0" borderId="0" xfId="0" applyFont="1"/>
    <xf numFmtId="0" fontId="13" fillId="9" borderId="12" xfId="18" applyFont="1" applyBorder="1" applyAlignment="1">
      <alignment vertical="center"/>
    </xf>
    <xf numFmtId="0" fontId="13" fillId="9" borderId="0" xfId="18" applyFont="1" applyBorder="1" applyAlignment="1">
      <alignment vertical="center"/>
    </xf>
    <xf numFmtId="0" fontId="20" fillId="0" borderId="0" xfId="0" applyFont="1"/>
    <xf numFmtId="2" fontId="18" fillId="0" borderId="0" xfId="0" applyNumberFormat="1" applyFont="1"/>
    <xf numFmtId="0" fontId="18" fillId="0" borderId="0" xfId="0" applyFont="1"/>
    <xf numFmtId="0" fontId="21" fillId="0" borderId="0" xfId="0" applyFont="1"/>
    <xf numFmtId="1" fontId="0" fillId="33" borderId="0" xfId="19" applyNumberFormat="1" applyFont="1" applyFill="1" applyBorder="1"/>
    <xf numFmtId="1" fontId="0" fillId="10" borderId="0" xfId="19" applyNumberFormat="1" applyFont="1" applyBorder="1"/>
    <xf numFmtId="1" fontId="0" fillId="11" borderId="0" xfId="20" applyNumberFormat="1" applyFont="1" applyBorder="1"/>
    <xf numFmtId="1" fontId="0" fillId="10" borderId="10" xfId="19" applyNumberFormat="1" applyFont="1" applyBorder="1"/>
    <xf numFmtId="0" fontId="0" fillId="11" borderId="11" xfId="20" applyFont="1" applyBorder="1"/>
    <xf numFmtId="0" fontId="0" fillId="10" borderId="0" xfId="19" applyFont="1" applyBorder="1"/>
    <xf numFmtId="0" fontId="0" fillId="11" borderId="0" xfId="20" applyFont="1" applyBorder="1"/>
    <xf numFmtId="0" fontId="0" fillId="11" borderId="10" xfId="20" applyFont="1" applyBorder="1"/>
    <xf numFmtId="0" fontId="17" fillId="17" borderId="0" xfId="26"/>
    <xf numFmtId="0" fontId="0" fillId="10" borderId="0" xfId="19" applyFont="1"/>
    <xf numFmtId="11" fontId="0" fillId="10" borderId="0" xfId="19" applyNumberFormat="1" applyFont="1" applyAlignment="1">
      <alignment horizontal="center" vertical="center"/>
    </xf>
    <xf numFmtId="11" fontId="0" fillId="33" borderId="0" xfId="19" applyNumberFormat="1" applyFont="1" applyFill="1" applyAlignment="1">
      <alignment horizontal="center" vertical="center"/>
    </xf>
    <xf numFmtId="0" fontId="0" fillId="10" borderId="0" xfId="19" applyFont="1" applyAlignment="1">
      <alignment horizontal="center" vertical="center"/>
    </xf>
    <xf numFmtId="11" fontId="0" fillId="0" borderId="0" xfId="0" applyNumberFormat="1"/>
    <xf numFmtId="0" fontId="0" fillId="33" borderId="0" xfId="19" applyFont="1" applyFill="1"/>
    <xf numFmtId="0" fontId="0" fillId="0" borderId="0" xfId="0" applyAlignment="1">
      <alignment horizontal="center"/>
    </xf>
    <xf numFmtId="0" fontId="13" fillId="9" borderId="0" xfId="18" applyFont="1" applyBorder="1" applyAlignment="1">
      <alignment horizontal="center" vertical="center"/>
    </xf>
    <xf numFmtId="0" fontId="13" fillId="9" borderId="10" xfId="18" applyFont="1" applyBorder="1" applyAlignment="1">
      <alignment horizontal="center" vertical="center"/>
    </xf>
    <xf numFmtId="0" fontId="13" fillId="9" borderId="11" xfId="18" applyFont="1" applyBorder="1" applyAlignment="1">
      <alignment horizontal="center" vertical="center"/>
    </xf>
    <xf numFmtId="0" fontId="13" fillId="9" borderId="0" xfId="18" applyFont="1" applyAlignment="1">
      <alignment horizontal="center" vertical="center"/>
    </xf>
    <xf numFmtId="0" fontId="13" fillId="9" borderId="0" xfId="18" applyFont="1" applyAlignment="1">
      <alignment horizontal="center"/>
    </xf>
    <xf numFmtId="0" fontId="17" fillId="9" borderId="0" xfId="18" applyAlignment="1">
      <alignment horizontal="center"/>
    </xf>
    <xf numFmtId="0" fontId="17" fillId="17" borderId="0" xfId="26" applyAlignment="1">
      <alignment horizontal="left"/>
    </xf>
    <xf numFmtId="0" fontId="17" fillId="17" borderId="0" xfId="26" applyAlignment="1">
      <alignment horizontal="center"/>
    </xf>
    <xf numFmtId="0" fontId="16" fillId="20" borderId="0" xfId="29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5DF8B-5BDE-4936-8540-9CC46B75BB1A}">
  <dimension ref="A1:S390"/>
  <sheetViews>
    <sheetView tabSelected="1" zoomScale="150" zoomScaleNormal="150" workbookViewId="0">
      <pane ySplit="5" topLeftCell="A6" activePane="bottomLeft" state="frozen"/>
      <selection pane="bottomLeft" activeCell="A4" sqref="A4"/>
    </sheetView>
  </sheetViews>
  <sheetFormatPr baseColWidth="10" defaultColWidth="8.75" defaultRowHeight="11" x14ac:dyDescent="0.15"/>
  <cols>
    <col min="1" max="1" width="10.25" customWidth="1"/>
    <col min="2" max="2" width="58.5" customWidth="1"/>
    <col min="3" max="3" width="59.25" bestFit="1" customWidth="1"/>
    <col min="4" max="4" width="11" bestFit="1" customWidth="1"/>
    <col min="5" max="5" width="12" bestFit="1" customWidth="1"/>
    <col min="6" max="6" width="30.75" bestFit="1" customWidth="1"/>
    <col min="7" max="7" width="21.25" bestFit="1" customWidth="1"/>
    <col min="8" max="8" width="13.75" bestFit="1" customWidth="1"/>
    <col min="9" max="9" width="13.5" bestFit="1" customWidth="1"/>
    <col min="10" max="10" width="14.5" bestFit="1" customWidth="1"/>
    <col min="11" max="12" width="18" bestFit="1" customWidth="1"/>
    <col min="13" max="13" width="25" bestFit="1" customWidth="1"/>
  </cols>
  <sheetData>
    <row r="1" spans="1:13" x14ac:dyDescent="0.15">
      <c r="A1" t="s">
        <v>250</v>
      </c>
    </row>
    <row r="2" spans="1:13" x14ac:dyDescent="0.15">
      <c r="A2" t="s">
        <v>251</v>
      </c>
    </row>
    <row r="4" spans="1:13" s="20" customFormat="1" ht="15" x14ac:dyDescent="0.2">
      <c r="A4" s="19" t="s">
        <v>252</v>
      </c>
      <c r="B4"/>
      <c r="C4"/>
      <c r="D4"/>
      <c r="E4"/>
      <c r="F4"/>
      <c r="G4"/>
      <c r="H4"/>
      <c r="I4"/>
      <c r="J4"/>
      <c r="K4"/>
      <c r="L4"/>
      <c r="M4"/>
    </row>
    <row r="5" spans="1:13" s="19" customFormat="1" ht="25.5" customHeight="1" x14ac:dyDescent="0.15">
      <c r="A5" s="21" t="s">
        <v>171</v>
      </c>
      <c r="B5" s="21" t="s">
        <v>112</v>
      </c>
      <c r="C5" s="21" t="s">
        <v>105</v>
      </c>
      <c r="D5" s="21" t="s">
        <v>113</v>
      </c>
      <c r="E5" s="21" t="s">
        <v>114</v>
      </c>
      <c r="F5" s="21" t="s">
        <v>111</v>
      </c>
      <c r="G5" s="21" t="s">
        <v>172</v>
      </c>
      <c r="H5" s="21" t="s">
        <v>173</v>
      </c>
      <c r="I5" s="21" t="s">
        <v>73</v>
      </c>
      <c r="J5" s="21" t="s">
        <v>174</v>
      </c>
      <c r="K5" s="21" t="s">
        <v>37</v>
      </c>
      <c r="L5" s="21" t="s">
        <v>91</v>
      </c>
      <c r="M5" s="22" t="s">
        <v>175</v>
      </c>
    </row>
    <row r="6" spans="1:13" x14ac:dyDescent="0.15">
      <c r="A6">
        <v>1</v>
      </c>
      <c r="B6" s="23" t="s">
        <v>176</v>
      </c>
      <c r="C6" s="23" t="s">
        <v>110</v>
      </c>
      <c r="D6" t="s">
        <v>115</v>
      </c>
      <c r="E6" t="s">
        <v>116</v>
      </c>
      <c r="F6" t="s">
        <v>246</v>
      </c>
      <c r="G6" s="18">
        <v>12.1</v>
      </c>
      <c r="H6">
        <v>200</v>
      </c>
      <c r="I6">
        <f>G6*H6</f>
        <v>2420</v>
      </c>
      <c r="J6" s="18">
        <v>13.7</v>
      </c>
      <c r="K6">
        <v>1.56</v>
      </c>
      <c r="L6">
        <v>1.99</v>
      </c>
      <c r="M6" s="18">
        <f>J6/G6</f>
        <v>1.1322314049586777</v>
      </c>
    </row>
    <row r="7" spans="1:13" x14ac:dyDescent="0.15">
      <c r="A7">
        <v>2</v>
      </c>
      <c r="B7" s="23" t="s">
        <v>176</v>
      </c>
      <c r="C7" s="23" t="s">
        <v>110</v>
      </c>
      <c r="D7" t="s">
        <v>115</v>
      </c>
      <c r="E7" t="s">
        <v>116</v>
      </c>
      <c r="F7" t="s">
        <v>209</v>
      </c>
      <c r="G7" s="24">
        <v>45.4</v>
      </c>
      <c r="H7" s="25">
        <v>100</v>
      </c>
      <c r="I7" s="25">
        <f t="shared" ref="I7:I37" si="0">G7*H7</f>
        <v>4540</v>
      </c>
      <c r="J7" s="24">
        <v>180</v>
      </c>
      <c r="K7" s="25">
        <v>1.84</v>
      </c>
      <c r="L7" s="25">
        <v>1.65</v>
      </c>
      <c r="M7" s="18">
        <f t="shared" ref="M7:M70" si="1">J7/G7</f>
        <v>3.9647577092511015</v>
      </c>
    </row>
    <row r="8" spans="1:13" x14ac:dyDescent="0.15">
      <c r="A8">
        <v>3</v>
      </c>
      <c r="B8" s="23" t="s">
        <v>176</v>
      </c>
      <c r="C8" s="23" t="s">
        <v>110</v>
      </c>
      <c r="D8" t="s">
        <v>115</v>
      </c>
      <c r="E8" t="s">
        <v>116</v>
      </c>
      <c r="F8" t="s">
        <v>245</v>
      </c>
      <c r="G8" s="24">
        <v>7.92</v>
      </c>
      <c r="H8" s="25">
        <v>50</v>
      </c>
      <c r="I8" s="25">
        <f t="shared" si="0"/>
        <v>396</v>
      </c>
      <c r="J8" s="24">
        <v>40.799999999999997</v>
      </c>
      <c r="K8" s="25">
        <v>1.95</v>
      </c>
      <c r="L8" s="25">
        <v>627.57000000000005</v>
      </c>
      <c r="M8" s="18">
        <f t="shared" si="1"/>
        <v>5.1515151515151514</v>
      </c>
    </row>
    <row r="9" spans="1:13" x14ac:dyDescent="0.15">
      <c r="A9">
        <v>4</v>
      </c>
      <c r="B9" s="23" t="s">
        <v>176</v>
      </c>
      <c r="C9" s="23" t="s">
        <v>110</v>
      </c>
      <c r="D9" t="s">
        <v>115</v>
      </c>
      <c r="E9" t="s">
        <v>116</v>
      </c>
      <c r="F9" t="s">
        <v>117</v>
      </c>
      <c r="G9" s="18">
        <v>41</v>
      </c>
      <c r="H9">
        <v>100</v>
      </c>
      <c r="I9">
        <f t="shared" si="0"/>
        <v>4100</v>
      </c>
      <c r="J9" s="18">
        <v>208.8</v>
      </c>
      <c r="K9">
        <v>1.86</v>
      </c>
      <c r="L9">
        <v>1.81</v>
      </c>
      <c r="M9" s="18">
        <f t="shared" si="1"/>
        <v>5.0926829268292684</v>
      </c>
    </row>
    <row r="10" spans="1:13" x14ac:dyDescent="0.15">
      <c r="A10">
        <v>5</v>
      </c>
      <c r="B10" s="23" t="s">
        <v>176</v>
      </c>
      <c r="C10" s="23" t="s">
        <v>110</v>
      </c>
      <c r="D10" t="s">
        <v>115</v>
      </c>
      <c r="E10" t="s">
        <v>116</v>
      </c>
      <c r="F10" t="s">
        <v>246</v>
      </c>
      <c r="G10" s="18">
        <v>12.1</v>
      </c>
      <c r="H10">
        <v>200</v>
      </c>
      <c r="I10">
        <f t="shared" si="0"/>
        <v>2420</v>
      </c>
      <c r="J10" s="18">
        <v>13.1</v>
      </c>
      <c r="K10">
        <v>1.66</v>
      </c>
      <c r="L10">
        <v>2.33</v>
      </c>
      <c r="M10" s="18">
        <f t="shared" si="1"/>
        <v>1.0826446280991735</v>
      </c>
    </row>
    <row r="11" spans="1:13" x14ac:dyDescent="0.15">
      <c r="A11">
        <v>6</v>
      </c>
      <c r="B11" s="23" t="s">
        <v>176</v>
      </c>
      <c r="C11" s="23" t="s">
        <v>110</v>
      </c>
      <c r="D11" t="s">
        <v>115</v>
      </c>
      <c r="E11" t="s">
        <v>116</v>
      </c>
      <c r="F11" t="s">
        <v>209</v>
      </c>
      <c r="G11" s="24">
        <v>46.2</v>
      </c>
      <c r="H11" s="25">
        <v>100</v>
      </c>
      <c r="I11" s="25">
        <f t="shared" si="0"/>
        <v>4620</v>
      </c>
      <c r="J11" s="24">
        <v>162.1</v>
      </c>
      <c r="K11" s="25">
        <v>1.86</v>
      </c>
      <c r="L11" s="25">
        <v>1.74</v>
      </c>
      <c r="M11" s="18">
        <f t="shared" si="1"/>
        <v>3.5086580086580081</v>
      </c>
    </row>
    <row r="12" spans="1:13" x14ac:dyDescent="0.15">
      <c r="A12">
        <v>7</v>
      </c>
      <c r="B12" s="23" t="s">
        <v>176</v>
      </c>
      <c r="C12" s="23" t="s">
        <v>110</v>
      </c>
      <c r="D12" t="s">
        <v>115</v>
      </c>
      <c r="E12" t="s">
        <v>116</v>
      </c>
      <c r="F12" t="s">
        <v>245</v>
      </c>
      <c r="G12" s="24">
        <v>4.88</v>
      </c>
      <c r="H12" s="25">
        <v>50</v>
      </c>
      <c r="I12" s="25">
        <f t="shared" si="0"/>
        <v>244</v>
      </c>
      <c r="J12" s="24">
        <v>20.2</v>
      </c>
      <c r="K12" s="25">
        <v>2.1</v>
      </c>
      <c r="L12" s="25">
        <v>-15.61</v>
      </c>
      <c r="M12" s="18">
        <f t="shared" si="1"/>
        <v>4.139344262295082</v>
      </c>
    </row>
    <row r="13" spans="1:13" x14ac:dyDescent="0.15">
      <c r="A13">
        <v>8</v>
      </c>
      <c r="B13" s="23" t="s">
        <v>176</v>
      </c>
      <c r="C13" s="23" t="s">
        <v>110</v>
      </c>
      <c r="D13" t="s">
        <v>115</v>
      </c>
      <c r="E13" t="s">
        <v>116</v>
      </c>
      <c r="F13" t="s">
        <v>117</v>
      </c>
      <c r="G13" s="18">
        <v>34.6</v>
      </c>
      <c r="H13">
        <v>100</v>
      </c>
      <c r="I13">
        <f t="shared" si="0"/>
        <v>3460</v>
      </c>
      <c r="J13" s="18">
        <v>169.7</v>
      </c>
      <c r="K13">
        <v>1.89</v>
      </c>
      <c r="L13">
        <v>1.79</v>
      </c>
      <c r="M13" s="18">
        <f t="shared" si="1"/>
        <v>4.9046242774566471</v>
      </c>
    </row>
    <row r="14" spans="1:13" x14ac:dyDescent="0.15">
      <c r="A14">
        <v>9</v>
      </c>
      <c r="B14" s="23" t="s">
        <v>176</v>
      </c>
      <c r="C14" s="23" t="s">
        <v>110</v>
      </c>
      <c r="D14" t="s">
        <v>115</v>
      </c>
      <c r="E14" t="s">
        <v>116</v>
      </c>
      <c r="F14" t="s">
        <v>246</v>
      </c>
      <c r="G14" s="18">
        <v>10.5</v>
      </c>
      <c r="H14">
        <v>200</v>
      </c>
      <c r="I14">
        <f t="shared" si="0"/>
        <v>2100</v>
      </c>
      <c r="J14" s="18">
        <v>12.1</v>
      </c>
      <c r="K14">
        <v>1.36</v>
      </c>
      <c r="L14">
        <v>2.21</v>
      </c>
      <c r="M14" s="18">
        <f t="shared" si="1"/>
        <v>1.1523809523809523</v>
      </c>
    </row>
    <row r="15" spans="1:13" x14ac:dyDescent="0.15">
      <c r="A15">
        <v>10</v>
      </c>
      <c r="B15" s="23" t="s">
        <v>176</v>
      </c>
      <c r="C15" s="23" t="s">
        <v>110</v>
      </c>
      <c r="D15" t="s">
        <v>115</v>
      </c>
      <c r="E15" t="s">
        <v>116</v>
      </c>
      <c r="F15" t="s">
        <v>209</v>
      </c>
      <c r="G15" s="24">
        <v>88.6</v>
      </c>
      <c r="H15" s="25">
        <v>100</v>
      </c>
      <c r="I15" s="25">
        <f t="shared" si="0"/>
        <v>8860</v>
      </c>
      <c r="J15" s="24">
        <v>181.5</v>
      </c>
      <c r="K15" s="25">
        <v>1.85</v>
      </c>
      <c r="L15" s="25">
        <v>1.6</v>
      </c>
      <c r="M15" s="18">
        <f t="shared" si="1"/>
        <v>2.0485327313769752</v>
      </c>
    </row>
    <row r="16" spans="1:13" x14ac:dyDescent="0.15">
      <c r="A16">
        <v>11</v>
      </c>
      <c r="B16" s="23" t="s">
        <v>176</v>
      </c>
      <c r="C16" s="23" t="s">
        <v>110</v>
      </c>
      <c r="D16" t="s">
        <v>115</v>
      </c>
      <c r="E16" t="s">
        <v>116</v>
      </c>
      <c r="F16" t="s">
        <v>245</v>
      </c>
      <c r="G16" s="24">
        <v>10.7</v>
      </c>
      <c r="H16" s="25">
        <v>50</v>
      </c>
      <c r="I16" s="25">
        <f t="shared" si="0"/>
        <v>535</v>
      </c>
      <c r="J16" s="24">
        <v>35</v>
      </c>
      <c r="K16" s="25">
        <v>2.0099999999999998</v>
      </c>
      <c r="L16" s="25">
        <v>2.11</v>
      </c>
      <c r="M16" s="18">
        <f t="shared" si="1"/>
        <v>3.2710280373831777</v>
      </c>
    </row>
    <row r="17" spans="1:13" x14ac:dyDescent="0.15">
      <c r="A17">
        <v>12</v>
      </c>
      <c r="B17" s="23" t="s">
        <v>176</v>
      </c>
      <c r="C17" s="23" t="s">
        <v>110</v>
      </c>
      <c r="D17" t="s">
        <v>115</v>
      </c>
      <c r="E17" t="s">
        <v>116</v>
      </c>
      <c r="F17" t="s">
        <v>117</v>
      </c>
      <c r="G17" s="18">
        <v>26.6</v>
      </c>
      <c r="H17">
        <v>100</v>
      </c>
      <c r="I17">
        <f t="shared" si="0"/>
        <v>2660</v>
      </c>
      <c r="J17" s="18">
        <v>190.2</v>
      </c>
      <c r="K17">
        <v>1.92</v>
      </c>
      <c r="L17">
        <v>1.93</v>
      </c>
      <c r="M17" s="18">
        <f t="shared" si="1"/>
        <v>7.1503759398496234</v>
      </c>
    </row>
    <row r="18" spans="1:13" x14ac:dyDescent="0.15">
      <c r="A18">
        <v>13</v>
      </c>
      <c r="B18" s="23" t="s">
        <v>176</v>
      </c>
      <c r="C18" s="23" t="s">
        <v>110</v>
      </c>
      <c r="D18" t="s">
        <v>115</v>
      </c>
      <c r="E18" t="s">
        <v>116</v>
      </c>
      <c r="F18" t="s">
        <v>246</v>
      </c>
      <c r="G18" s="18">
        <v>8.64</v>
      </c>
      <c r="H18">
        <v>200</v>
      </c>
      <c r="I18">
        <f t="shared" si="0"/>
        <v>1728</v>
      </c>
      <c r="J18" s="18">
        <v>11.1</v>
      </c>
      <c r="K18">
        <v>1.37</v>
      </c>
      <c r="L18">
        <v>1.78</v>
      </c>
      <c r="M18" s="18">
        <f t="shared" si="1"/>
        <v>1.2847222222222221</v>
      </c>
    </row>
    <row r="19" spans="1:13" x14ac:dyDescent="0.15">
      <c r="A19">
        <v>14</v>
      </c>
      <c r="B19" s="23" t="s">
        <v>176</v>
      </c>
      <c r="C19" s="23" t="s">
        <v>110</v>
      </c>
      <c r="D19" t="s">
        <v>115</v>
      </c>
      <c r="E19" t="s">
        <v>116</v>
      </c>
      <c r="F19" t="s">
        <v>209</v>
      </c>
      <c r="G19" s="24">
        <v>57</v>
      </c>
      <c r="H19" s="25">
        <v>100</v>
      </c>
      <c r="I19" s="25">
        <f t="shared" si="0"/>
        <v>5700</v>
      </c>
      <c r="J19" s="24">
        <v>197.6</v>
      </c>
      <c r="K19" s="25">
        <v>1.8</v>
      </c>
      <c r="L19" s="25">
        <v>1.69</v>
      </c>
      <c r="M19" s="18">
        <f t="shared" si="1"/>
        <v>3.4666666666666668</v>
      </c>
    </row>
    <row r="20" spans="1:13" x14ac:dyDescent="0.15">
      <c r="A20">
        <v>15</v>
      </c>
      <c r="B20" s="23" t="s">
        <v>176</v>
      </c>
      <c r="C20" s="23" t="s">
        <v>110</v>
      </c>
      <c r="D20" t="s">
        <v>115</v>
      </c>
      <c r="E20" t="s">
        <v>116</v>
      </c>
      <c r="F20" t="s">
        <v>245</v>
      </c>
      <c r="G20" s="24">
        <v>9.0399999999999991</v>
      </c>
      <c r="H20" s="25">
        <v>50</v>
      </c>
      <c r="I20" s="25">
        <f t="shared" si="0"/>
        <v>451.99999999999994</v>
      </c>
      <c r="J20" s="24">
        <v>46.3</v>
      </c>
      <c r="K20" s="25">
        <v>1.9</v>
      </c>
      <c r="L20" s="25">
        <v>2.16</v>
      </c>
      <c r="M20" s="18">
        <f t="shared" si="1"/>
        <v>5.1216814159292037</v>
      </c>
    </row>
    <row r="21" spans="1:13" x14ac:dyDescent="0.15">
      <c r="A21">
        <v>16</v>
      </c>
      <c r="B21" s="23" t="s">
        <v>176</v>
      </c>
      <c r="C21" s="23" t="s">
        <v>110</v>
      </c>
      <c r="D21" t="s">
        <v>115</v>
      </c>
      <c r="E21" t="s">
        <v>116</v>
      </c>
      <c r="F21" t="s">
        <v>117</v>
      </c>
      <c r="G21" s="18">
        <v>60.2</v>
      </c>
      <c r="H21">
        <v>100</v>
      </c>
      <c r="I21">
        <f t="shared" si="0"/>
        <v>6020</v>
      </c>
      <c r="J21" s="18">
        <v>119.4</v>
      </c>
      <c r="K21">
        <v>1.91</v>
      </c>
      <c r="L21">
        <v>1.79</v>
      </c>
      <c r="M21" s="18">
        <f t="shared" si="1"/>
        <v>1.9833887043189369</v>
      </c>
    </row>
    <row r="22" spans="1:13" x14ac:dyDescent="0.15">
      <c r="A22">
        <v>17</v>
      </c>
      <c r="B22" s="23" t="s">
        <v>176</v>
      </c>
      <c r="C22" s="23" t="s">
        <v>110</v>
      </c>
      <c r="D22" t="s">
        <v>115</v>
      </c>
      <c r="E22" t="s">
        <v>116</v>
      </c>
      <c r="F22" t="s">
        <v>246</v>
      </c>
      <c r="G22" s="18">
        <v>5.82</v>
      </c>
      <c r="H22">
        <v>200</v>
      </c>
      <c r="I22">
        <f t="shared" si="0"/>
        <v>1164</v>
      </c>
      <c r="J22" s="18">
        <v>12.4</v>
      </c>
      <c r="K22">
        <v>1.61</v>
      </c>
      <c r="L22">
        <v>2.4</v>
      </c>
      <c r="M22" s="18">
        <f t="shared" si="1"/>
        <v>2.1305841924398625</v>
      </c>
    </row>
    <row r="23" spans="1:13" x14ac:dyDescent="0.15">
      <c r="A23">
        <v>18</v>
      </c>
      <c r="B23" s="23" t="s">
        <v>176</v>
      </c>
      <c r="C23" s="23" t="s">
        <v>110</v>
      </c>
      <c r="D23" t="s">
        <v>115</v>
      </c>
      <c r="E23" t="s">
        <v>116</v>
      </c>
      <c r="F23" t="s">
        <v>209</v>
      </c>
      <c r="G23" s="24">
        <v>37.799999999999997</v>
      </c>
      <c r="H23" s="25">
        <v>100</v>
      </c>
      <c r="I23" s="25">
        <f t="shared" si="0"/>
        <v>3779.9999999999995</v>
      </c>
      <c r="J23" s="24">
        <v>168.4</v>
      </c>
      <c r="K23" s="25">
        <v>1.82</v>
      </c>
      <c r="L23" s="25">
        <v>1.61</v>
      </c>
      <c r="M23" s="18">
        <f t="shared" si="1"/>
        <v>4.4550264550264558</v>
      </c>
    </row>
    <row r="24" spans="1:13" x14ac:dyDescent="0.15">
      <c r="A24">
        <v>19</v>
      </c>
      <c r="B24" s="23" t="s">
        <v>176</v>
      </c>
      <c r="C24" s="23" t="s">
        <v>110</v>
      </c>
      <c r="D24" t="s">
        <v>115</v>
      </c>
      <c r="E24" t="s">
        <v>116</v>
      </c>
      <c r="F24" t="s">
        <v>245</v>
      </c>
      <c r="G24" s="24">
        <v>10.7</v>
      </c>
      <c r="H24" s="25">
        <v>50</v>
      </c>
      <c r="I24" s="25">
        <f t="shared" si="0"/>
        <v>535</v>
      </c>
      <c r="J24" s="24">
        <v>52.2</v>
      </c>
      <c r="K24" s="25">
        <v>2.0699999999999998</v>
      </c>
      <c r="L24" s="25">
        <v>2.97</v>
      </c>
      <c r="M24" s="18">
        <f t="shared" si="1"/>
        <v>4.878504672897197</v>
      </c>
    </row>
    <row r="25" spans="1:13" x14ac:dyDescent="0.15">
      <c r="A25">
        <v>20</v>
      </c>
      <c r="B25" s="23" t="s">
        <v>176</v>
      </c>
      <c r="C25" s="23" t="s">
        <v>110</v>
      </c>
      <c r="D25" t="s">
        <v>115</v>
      </c>
      <c r="E25" t="s">
        <v>116</v>
      </c>
      <c r="F25" t="s">
        <v>117</v>
      </c>
      <c r="G25" s="18">
        <v>79.2</v>
      </c>
      <c r="H25">
        <v>100</v>
      </c>
      <c r="I25">
        <f t="shared" si="0"/>
        <v>7920</v>
      </c>
      <c r="J25" s="18">
        <v>327</v>
      </c>
      <c r="K25">
        <v>1.83</v>
      </c>
      <c r="L25">
        <v>1.61</v>
      </c>
      <c r="M25" s="18">
        <f t="shared" si="1"/>
        <v>4.1287878787878789</v>
      </c>
    </row>
    <row r="26" spans="1:13" x14ac:dyDescent="0.15">
      <c r="A26">
        <v>21</v>
      </c>
      <c r="B26" s="23" t="s">
        <v>176</v>
      </c>
      <c r="C26" s="23" t="s">
        <v>110</v>
      </c>
      <c r="D26" t="s">
        <v>115</v>
      </c>
      <c r="E26" t="s">
        <v>116</v>
      </c>
      <c r="F26" t="s">
        <v>246</v>
      </c>
      <c r="G26" s="18">
        <v>11</v>
      </c>
      <c r="H26">
        <v>200</v>
      </c>
      <c r="I26">
        <f t="shared" si="0"/>
        <v>2200</v>
      </c>
      <c r="J26" s="18">
        <v>12.7</v>
      </c>
      <c r="K26">
        <v>1.39</v>
      </c>
      <c r="L26">
        <v>1.83</v>
      </c>
      <c r="M26" s="18">
        <f t="shared" si="1"/>
        <v>1.1545454545454545</v>
      </c>
    </row>
    <row r="27" spans="1:13" x14ac:dyDescent="0.15">
      <c r="A27">
        <v>22</v>
      </c>
      <c r="B27" s="23" t="s">
        <v>176</v>
      </c>
      <c r="C27" s="23" t="s">
        <v>110</v>
      </c>
      <c r="D27" t="s">
        <v>115</v>
      </c>
      <c r="E27" t="s">
        <v>116</v>
      </c>
      <c r="F27" t="s">
        <v>209</v>
      </c>
      <c r="G27" s="24">
        <v>104</v>
      </c>
      <c r="H27" s="25">
        <v>100</v>
      </c>
      <c r="I27" s="25">
        <f t="shared" si="0"/>
        <v>10400</v>
      </c>
      <c r="J27" s="24">
        <v>217.4</v>
      </c>
      <c r="K27" s="25">
        <v>1.84</v>
      </c>
      <c r="L27" s="25">
        <v>1.71</v>
      </c>
      <c r="M27" s="18">
        <f t="shared" si="1"/>
        <v>2.0903846153846155</v>
      </c>
    </row>
    <row r="28" spans="1:13" x14ac:dyDescent="0.15">
      <c r="A28">
        <v>23</v>
      </c>
      <c r="B28" s="23" t="s">
        <v>176</v>
      </c>
      <c r="C28" s="23" t="s">
        <v>110</v>
      </c>
      <c r="D28" t="s">
        <v>115</v>
      </c>
      <c r="E28" t="s">
        <v>116</v>
      </c>
      <c r="F28" t="s">
        <v>245</v>
      </c>
      <c r="G28" s="24">
        <v>2.48</v>
      </c>
      <c r="H28" s="25">
        <v>50</v>
      </c>
      <c r="I28" s="25">
        <f t="shared" si="0"/>
        <v>124</v>
      </c>
      <c r="J28" s="24">
        <v>13.5</v>
      </c>
      <c r="K28" s="25">
        <v>2.63</v>
      </c>
      <c r="L28" s="25">
        <v>1.47</v>
      </c>
      <c r="M28" s="18">
        <f t="shared" si="1"/>
        <v>5.443548387096774</v>
      </c>
    </row>
    <row r="29" spans="1:13" x14ac:dyDescent="0.15">
      <c r="A29">
        <v>24</v>
      </c>
      <c r="B29" s="23" t="s">
        <v>176</v>
      </c>
      <c r="C29" s="23" t="s">
        <v>110</v>
      </c>
      <c r="D29" t="s">
        <v>115</v>
      </c>
      <c r="E29" t="s">
        <v>116</v>
      </c>
      <c r="F29" t="s">
        <v>117</v>
      </c>
      <c r="G29" s="18">
        <v>42.6</v>
      </c>
      <c r="H29">
        <v>100</v>
      </c>
      <c r="I29">
        <f t="shared" si="0"/>
        <v>4260</v>
      </c>
      <c r="J29" s="18">
        <v>206.6</v>
      </c>
      <c r="K29">
        <v>1.91</v>
      </c>
      <c r="L29">
        <v>1.84</v>
      </c>
      <c r="M29" s="18">
        <f t="shared" si="1"/>
        <v>4.849765258215962</v>
      </c>
    </row>
    <row r="30" spans="1:13" x14ac:dyDescent="0.15">
      <c r="A30">
        <v>25</v>
      </c>
      <c r="B30" s="23" t="s">
        <v>176</v>
      </c>
      <c r="C30" s="23" t="s">
        <v>110</v>
      </c>
      <c r="D30" t="s">
        <v>115</v>
      </c>
      <c r="E30" t="s">
        <v>116</v>
      </c>
      <c r="F30" t="s">
        <v>246</v>
      </c>
      <c r="G30" s="18">
        <v>7.98</v>
      </c>
      <c r="H30">
        <v>200</v>
      </c>
      <c r="I30">
        <f t="shared" si="0"/>
        <v>1596</v>
      </c>
      <c r="J30" s="18">
        <v>9.9</v>
      </c>
      <c r="K30">
        <v>1.43</v>
      </c>
      <c r="L30">
        <v>1.9</v>
      </c>
      <c r="M30" s="18">
        <f t="shared" si="1"/>
        <v>1.2406015037593985</v>
      </c>
    </row>
    <row r="31" spans="1:13" x14ac:dyDescent="0.15">
      <c r="A31">
        <v>26</v>
      </c>
      <c r="B31" s="23" t="s">
        <v>176</v>
      </c>
      <c r="C31" s="23" t="s">
        <v>110</v>
      </c>
      <c r="D31" t="s">
        <v>115</v>
      </c>
      <c r="E31" t="s">
        <v>116</v>
      </c>
      <c r="F31" t="s">
        <v>209</v>
      </c>
      <c r="G31" s="24">
        <v>102</v>
      </c>
      <c r="H31" s="25">
        <v>100</v>
      </c>
      <c r="I31" s="25">
        <f t="shared" si="0"/>
        <v>10200</v>
      </c>
      <c r="J31" s="24">
        <v>143.5</v>
      </c>
      <c r="K31" s="25">
        <v>2.02</v>
      </c>
      <c r="L31" s="25">
        <v>2.2000000000000002</v>
      </c>
      <c r="M31" s="18">
        <f t="shared" si="1"/>
        <v>1.4068627450980393</v>
      </c>
    </row>
    <row r="32" spans="1:13" x14ac:dyDescent="0.15">
      <c r="A32">
        <v>27</v>
      </c>
      <c r="B32" s="23" t="s">
        <v>176</v>
      </c>
      <c r="C32" s="23" t="s">
        <v>110</v>
      </c>
      <c r="D32" t="s">
        <v>115</v>
      </c>
      <c r="E32" t="s">
        <v>116</v>
      </c>
      <c r="F32" t="s">
        <v>245</v>
      </c>
      <c r="G32" s="18">
        <v>2.2400000000000002</v>
      </c>
      <c r="H32" s="25">
        <v>50</v>
      </c>
      <c r="I32" s="25">
        <f t="shared" si="0"/>
        <v>112.00000000000001</v>
      </c>
      <c r="J32" s="18">
        <v>37</v>
      </c>
      <c r="K32">
        <v>1.85</v>
      </c>
      <c r="L32" s="25">
        <v>1.59</v>
      </c>
      <c r="M32" s="18">
        <f t="shared" si="1"/>
        <v>16.517857142857142</v>
      </c>
    </row>
    <row r="33" spans="1:13" x14ac:dyDescent="0.15">
      <c r="A33">
        <v>28</v>
      </c>
      <c r="B33" s="23" t="s">
        <v>176</v>
      </c>
      <c r="C33" s="23" t="s">
        <v>110</v>
      </c>
      <c r="D33" t="s">
        <v>115</v>
      </c>
      <c r="E33" t="s">
        <v>116</v>
      </c>
      <c r="F33" t="s">
        <v>117</v>
      </c>
      <c r="G33" s="18">
        <v>62.8</v>
      </c>
      <c r="H33">
        <v>100</v>
      </c>
      <c r="I33">
        <f t="shared" si="0"/>
        <v>6280</v>
      </c>
      <c r="J33" s="18">
        <v>230.9</v>
      </c>
      <c r="K33">
        <v>1.93</v>
      </c>
      <c r="L33">
        <v>1.92</v>
      </c>
      <c r="M33" s="18">
        <f t="shared" si="1"/>
        <v>3.676751592356688</v>
      </c>
    </row>
    <row r="34" spans="1:13" x14ac:dyDescent="0.15">
      <c r="A34">
        <v>29</v>
      </c>
      <c r="B34" s="23" t="s">
        <v>176</v>
      </c>
      <c r="C34" s="23" t="s">
        <v>110</v>
      </c>
      <c r="D34" t="s">
        <v>115</v>
      </c>
      <c r="E34" t="s">
        <v>116</v>
      </c>
      <c r="F34" t="s">
        <v>246</v>
      </c>
      <c r="G34" s="18">
        <v>9.06</v>
      </c>
      <c r="H34">
        <v>200</v>
      </c>
      <c r="I34">
        <f t="shared" si="0"/>
        <v>1812</v>
      </c>
      <c r="J34" s="18">
        <v>21.1</v>
      </c>
      <c r="K34">
        <v>1.39</v>
      </c>
      <c r="L34">
        <v>0.93</v>
      </c>
      <c r="M34" s="18">
        <f t="shared" si="1"/>
        <v>2.3289183222958059</v>
      </c>
    </row>
    <row r="35" spans="1:13" x14ac:dyDescent="0.15">
      <c r="A35">
        <v>30</v>
      </c>
      <c r="B35" s="23" t="s">
        <v>176</v>
      </c>
      <c r="C35" s="23" t="s">
        <v>110</v>
      </c>
      <c r="D35" t="s">
        <v>115</v>
      </c>
      <c r="E35" t="s">
        <v>116</v>
      </c>
      <c r="F35" t="s">
        <v>209</v>
      </c>
      <c r="G35" s="24">
        <v>39.6</v>
      </c>
      <c r="H35" s="25">
        <v>100</v>
      </c>
      <c r="I35" s="25">
        <f t="shared" si="0"/>
        <v>3960</v>
      </c>
      <c r="J35" s="24">
        <v>168.7</v>
      </c>
      <c r="K35" s="25">
        <v>1.87</v>
      </c>
      <c r="L35" s="25">
        <v>1.68</v>
      </c>
      <c r="M35" s="18">
        <f t="shared" si="1"/>
        <v>4.2601010101010095</v>
      </c>
    </row>
    <row r="36" spans="1:13" x14ac:dyDescent="0.15">
      <c r="A36">
        <v>31</v>
      </c>
      <c r="B36" s="23" t="s">
        <v>176</v>
      </c>
      <c r="C36" s="23" t="s">
        <v>110</v>
      </c>
      <c r="D36" t="s">
        <v>115</v>
      </c>
      <c r="E36" t="s">
        <v>116</v>
      </c>
      <c r="F36" t="s">
        <v>245</v>
      </c>
      <c r="G36" s="18">
        <v>22.8</v>
      </c>
      <c r="H36" s="25">
        <v>50</v>
      </c>
      <c r="I36" s="25">
        <f t="shared" si="0"/>
        <v>1140</v>
      </c>
      <c r="J36" s="18">
        <v>39</v>
      </c>
      <c r="K36" s="25">
        <v>1.96</v>
      </c>
      <c r="L36" s="25">
        <v>1.63</v>
      </c>
      <c r="M36" s="18">
        <f t="shared" si="1"/>
        <v>1.7105263157894737</v>
      </c>
    </row>
    <row r="37" spans="1:13" x14ac:dyDescent="0.15">
      <c r="A37">
        <v>32</v>
      </c>
      <c r="B37" s="23" t="s">
        <v>176</v>
      </c>
      <c r="C37" s="23" t="s">
        <v>110</v>
      </c>
      <c r="D37" t="s">
        <v>115</v>
      </c>
      <c r="E37" t="s">
        <v>116</v>
      </c>
      <c r="F37" t="s">
        <v>117</v>
      </c>
      <c r="G37" s="18">
        <v>31.8</v>
      </c>
      <c r="H37">
        <v>100</v>
      </c>
      <c r="I37">
        <f t="shared" si="0"/>
        <v>3180</v>
      </c>
      <c r="J37" s="18">
        <v>158.30000000000001</v>
      </c>
      <c r="K37">
        <v>1.89</v>
      </c>
      <c r="L37">
        <v>1.76</v>
      </c>
      <c r="M37" s="18">
        <f t="shared" si="1"/>
        <v>4.9779874213836477</v>
      </c>
    </row>
    <row r="38" spans="1:13" x14ac:dyDescent="0.15">
      <c r="A38">
        <v>33</v>
      </c>
      <c r="B38" s="23" t="s">
        <v>176</v>
      </c>
      <c r="C38" s="23" t="s">
        <v>110</v>
      </c>
      <c r="D38" t="s">
        <v>115</v>
      </c>
      <c r="E38" t="s">
        <v>116</v>
      </c>
      <c r="F38" t="s">
        <v>246</v>
      </c>
      <c r="G38" s="18">
        <v>13.7</v>
      </c>
      <c r="H38">
        <v>200</v>
      </c>
      <c r="I38">
        <f t="shared" ref="I38:I69" si="2">G38*H38</f>
        <v>2740</v>
      </c>
      <c r="J38" s="18">
        <v>14.7</v>
      </c>
      <c r="K38">
        <v>1.7</v>
      </c>
      <c r="L38">
        <v>1.75</v>
      </c>
      <c r="M38" s="18">
        <f t="shared" si="1"/>
        <v>1.0729927007299269</v>
      </c>
    </row>
    <row r="39" spans="1:13" x14ac:dyDescent="0.15">
      <c r="A39">
        <v>34</v>
      </c>
      <c r="B39" s="23" t="s">
        <v>176</v>
      </c>
      <c r="C39" s="23" t="s">
        <v>110</v>
      </c>
      <c r="D39" t="s">
        <v>115</v>
      </c>
      <c r="E39" t="s">
        <v>116</v>
      </c>
      <c r="F39" t="s">
        <v>209</v>
      </c>
      <c r="G39" s="24">
        <v>54.6</v>
      </c>
      <c r="H39" s="25">
        <v>100</v>
      </c>
      <c r="I39" s="25">
        <f t="shared" si="2"/>
        <v>5460</v>
      </c>
      <c r="J39" s="24">
        <v>206.3</v>
      </c>
      <c r="K39" s="25">
        <v>1.88</v>
      </c>
      <c r="L39" s="25">
        <v>1.78</v>
      </c>
      <c r="M39" s="18">
        <f t="shared" si="1"/>
        <v>3.7783882783882783</v>
      </c>
    </row>
    <row r="40" spans="1:13" x14ac:dyDescent="0.15">
      <c r="A40">
        <v>35</v>
      </c>
      <c r="B40" s="23" t="s">
        <v>176</v>
      </c>
      <c r="C40" s="23" t="s">
        <v>110</v>
      </c>
      <c r="D40" t="s">
        <v>115</v>
      </c>
      <c r="E40" t="s">
        <v>116</v>
      </c>
      <c r="F40" t="s">
        <v>245</v>
      </c>
      <c r="G40" s="18">
        <v>16.5</v>
      </c>
      <c r="H40" s="25">
        <v>50</v>
      </c>
      <c r="I40" s="25">
        <f t="shared" si="2"/>
        <v>825</v>
      </c>
      <c r="J40" s="18">
        <v>58.2</v>
      </c>
      <c r="K40" s="25">
        <v>2.13</v>
      </c>
      <c r="L40" s="25">
        <v>3.53</v>
      </c>
      <c r="M40" s="18">
        <f t="shared" si="1"/>
        <v>3.5272727272727273</v>
      </c>
    </row>
    <row r="41" spans="1:13" x14ac:dyDescent="0.15">
      <c r="A41">
        <v>36</v>
      </c>
      <c r="B41" s="23" t="s">
        <v>176</v>
      </c>
      <c r="C41" s="23" t="s">
        <v>110</v>
      </c>
      <c r="D41" t="s">
        <v>115</v>
      </c>
      <c r="E41" t="s">
        <v>116</v>
      </c>
      <c r="F41" t="s">
        <v>117</v>
      </c>
      <c r="G41" s="18">
        <v>47</v>
      </c>
      <c r="H41">
        <v>100</v>
      </c>
      <c r="I41">
        <f t="shared" si="2"/>
        <v>4700</v>
      </c>
      <c r="J41" s="18">
        <v>248.2</v>
      </c>
      <c r="K41">
        <v>1.88</v>
      </c>
      <c r="L41">
        <v>1.76</v>
      </c>
      <c r="M41" s="18">
        <f t="shared" si="1"/>
        <v>5.280851063829787</v>
      </c>
    </row>
    <row r="42" spans="1:13" x14ac:dyDescent="0.15">
      <c r="A42">
        <v>37</v>
      </c>
      <c r="B42" s="23" t="s">
        <v>176</v>
      </c>
      <c r="C42" s="23" t="s">
        <v>110</v>
      </c>
      <c r="D42" t="s">
        <v>115</v>
      </c>
      <c r="E42" t="s">
        <v>116</v>
      </c>
      <c r="F42" t="s">
        <v>246</v>
      </c>
      <c r="G42" s="18">
        <v>9.56</v>
      </c>
      <c r="H42">
        <v>200</v>
      </c>
      <c r="I42">
        <f t="shared" si="2"/>
        <v>1912</v>
      </c>
      <c r="J42" s="18">
        <v>10.9</v>
      </c>
      <c r="K42">
        <v>1.75</v>
      </c>
      <c r="L42">
        <v>1.73</v>
      </c>
      <c r="M42" s="18">
        <f t="shared" si="1"/>
        <v>1.1401673640167365</v>
      </c>
    </row>
    <row r="43" spans="1:13" x14ac:dyDescent="0.15">
      <c r="A43">
        <v>38</v>
      </c>
      <c r="B43" s="23" t="s">
        <v>176</v>
      </c>
      <c r="C43" s="23" t="s">
        <v>110</v>
      </c>
      <c r="D43" t="s">
        <v>115</v>
      </c>
      <c r="E43" t="s">
        <v>116</v>
      </c>
      <c r="F43" t="s">
        <v>209</v>
      </c>
      <c r="G43" s="24">
        <v>36</v>
      </c>
      <c r="H43" s="25">
        <v>100</v>
      </c>
      <c r="I43" s="25">
        <f t="shared" si="2"/>
        <v>3600</v>
      </c>
      <c r="J43" s="24">
        <v>226</v>
      </c>
      <c r="K43" s="25">
        <v>1.87</v>
      </c>
      <c r="L43" s="25">
        <v>1.74</v>
      </c>
      <c r="M43" s="18">
        <f t="shared" si="1"/>
        <v>6.2777777777777777</v>
      </c>
    </row>
    <row r="44" spans="1:13" x14ac:dyDescent="0.15">
      <c r="A44">
        <v>39</v>
      </c>
      <c r="B44" s="23" t="s">
        <v>176</v>
      </c>
      <c r="C44" s="23" t="s">
        <v>110</v>
      </c>
      <c r="D44" t="s">
        <v>115</v>
      </c>
      <c r="E44" t="s">
        <v>116</v>
      </c>
      <c r="F44" t="s">
        <v>245</v>
      </c>
      <c r="G44" s="18">
        <v>5.3</v>
      </c>
      <c r="H44" s="25">
        <v>50</v>
      </c>
      <c r="I44" s="25">
        <f t="shared" si="2"/>
        <v>265</v>
      </c>
      <c r="J44" s="18">
        <v>23</v>
      </c>
      <c r="K44" s="25">
        <v>2.2599999999999998</v>
      </c>
      <c r="L44" s="25">
        <v>4.5199999999999996</v>
      </c>
      <c r="M44" s="18">
        <f t="shared" si="1"/>
        <v>4.3396226415094343</v>
      </c>
    </row>
    <row r="45" spans="1:13" x14ac:dyDescent="0.15">
      <c r="A45">
        <v>40</v>
      </c>
      <c r="B45" s="23" t="s">
        <v>176</v>
      </c>
      <c r="C45" s="23" t="s">
        <v>110</v>
      </c>
      <c r="D45" t="s">
        <v>115</v>
      </c>
      <c r="E45" t="s">
        <v>116</v>
      </c>
      <c r="F45" t="s">
        <v>117</v>
      </c>
      <c r="G45" s="18">
        <v>26.4</v>
      </c>
      <c r="H45">
        <v>100</v>
      </c>
      <c r="I45">
        <f t="shared" si="2"/>
        <v>2640</v>
      </c>
      <c r="J45" s="18">
        <v>171.2</v>
      </c>
      <c r="K45">
        <v>1.88</v>
      </c>
      <c r="L45">
        <v>1.72</v>
      </c>
      <c r="M45" s="18">
        <f t="shared" si="1"/>
        <v>6.4848484848484844</v>
      </c>
    </row>
    <row r="46" spans="1:13" x14ac:dyDescent="0.15">
      <c r="A46">
        <v>41</v>
      </c>
      <c r="B46" s="23" t="s">
        <v>176</v>
      </c>
      <c r="C46" s="23" t="s">
        <v>110</v>
      </c>
      <c r="D46" t="s">
        <v>115</v>
      </c>
      <c r="E46" t="s">
        <v>116</v>
      </c>
      <c r="F46" t="s">
        <v>246</v>
      </c>
      <c r="G46" s="18">
        <v>10.3</v>
      </c>
      <c r="H46">
        <v>200</v>
      </c>
      <c r="I46">
        <f t="shared" si="2"/>
        <v>2060</v>
      </c>
      <c r="J46" s="18">
        <v>12.4</v>
      </c>
      <c r="K46">
        <v>1.39</v>
      </c>
      <c r="L46">
        <v>2.06</v>
      </c>
      <c r="M46" s="18">
        <f t="shared" si="1"/>
        <v>1.203883495145631</v>
      </c>
    </row>
    <row r="47" spans="1:13" x14ac:dyDescent="0.15">
      <c r="A47">
        <v>42</v>
      </c>
      <c r="B47" s="23" t="s">
        <v>176</v>
      </c>
      <c r="C47" s="23" t="s">
        <v>110</v>
      </c>
      <c r="D47" t="s">
        <v>115</v>
      </c>
      <c r="E47" t="s">
        <v>116</v>
      </c>
      <c r="F47" t="s">
        <v>209</v>
      </c>
      <c r="G47" s="24">
        <v>44</v>
      </c>
      <c r="H47" s="25">
        <v>100</v>
      </c>
      <c r="I47" s="25">
        <f t="shared" si="2"/>
        <v>4400</v>
      </c>
      <c r="J47" s="24">
        <v>187.7</v>
      </c>
      <c r="K47" s="25">
        <v>1.85</v>
      </c>
      <c r="L47" s="25">
        <v>1.71</v>
      </c>
      <c r="M47" s="18">
        <f t="shared" si="1"/>
        <v>4.2659090909090907</v>
      </c>
    </row>
    <row r="48" spans="1:13" x14ac:dyDescent="0.15">
      <c r="A48">
        <v>43</v>
      </c>
      <c r="B48" s="23" t="s">
        <v>176</v>
      </c>
      <c r="C48" s="23" t="s">
        <v>110</v>
      </c>
      <c r="D48" t="s">
        <v>115</v>
      </c>
      <c r="E48" t="s">
        <v>116</v>
      </c>
      <c r="F48" t="s">
        <v>245</v>
      </c>
      <c r="G48" s="18">
        <v>4.0199999999999996</v>
      </c>
      <c r="H48" s="25">
        <v>50</v>
      </c>
      <c r="I48" s="25">
        <f t="shared" si="2"/>
        <v>200.99999999999997</v>
      </c>
      <c r="J48" s="18">
        <v>45</v>
      </c>
      <c r="K48" s="25">
        <v>2.0699999999999998</v>
      </c>
      <c r="L48" s="25">
        <v>2.36</v>
      </c>
      <c r="M48" s="18">
        <f t="shared" si="1"/>
        <v>11.19402985074627</v>
      </c>
    </row>
    <row r="49" spans="1:13" x14ac:dyDescent="0.15">
      <c r="A49">
        <v>44</v>
      </c>
      <c r="B49" s="23" t="s">
        <v>176</v>
      </c>
      <c r="C49" s="23" t="s">
        <v>110</v>
      </c>
      <c r="D49" t="s">
        <v>115</v>
      </c>
      <c r="E49" t="s">
        <v>116</v>
      </c>
      <c r="F49" t="s">
        <v>117</v>
      </c>
      <c r="G49" s="18">
        <v>46.2</v>
      </c>
      <c r="H49">
        <v>100</v>
      </c>
      <c r="I49">
        <f t="shared" si="2"/>
        <v>4620</v>
      </c>
      <c r="J49" s="18">
        <v>214.4</v>
      </c>
      <c r="K49">
        <v>1.92</v>
      </c>
      <c r="L49">
        <v>1.81</v>
      </c>
      <c r="M49" s="18">
        <f t="shared" si="1"/>
        <v>4.6406926406926408</v>
      </c>
    </row>
    <row r="50" spans="1:13" x14ac:dyDescent="0.15">
      <c r="A50">
        <v>45</v>
      </c>
      <c r="B50" s="23" t="s">
        <v>176</v>
      </c>
      <c r="C50" s="23" t="s">
        <v>110</v>
      </c>
      <c r="D50" t="s">
        <v>115</v>
      </c>
      <c r="E50" t="s">
        <v>116</v>
      </c>
      <c r="F50" t="s">
        <v>246</v>
      </c>
      <c r="G50" s="18">
        <v>10.9</v>
      </c>
      <c r="H50">
        <v>200</v>
      </c>
      <c r="I50">
        <f t="shared" si="2"/>
        <v>2180</v>
      </c>
      <c r="J50" s="18">
        <v>13.3</v>
      </c>
      <c r="K50">
        <v>1.45</v>
      </c>
      <c r="L50">
        <v>1.4</v>
      </c>
      <c r="M50" s="18">
        <f t="shared" si="1"/>
        <v>1.2201834862385321</v>
      </c>
    </row>
    <row r="51" spans="1:13" x14ac:dyDescent="0.15">
      <c r="A51">
        <v>46</v>
      </c>
      <c r="B51" s="23" t="s">
        <v>176</v>
      </c>
      <c r="C51" s="23" t="s">
        <v>110</v>
      </c>
      <c r="D51" t="s">
        <v>115</v>
      </c>
      <c r="E51" t="s">
        <v>116</v>
      </c>
      <c r="F51" t="s">
        <v>209</v>
      </c>
      <c r="G51" s="24">
        <v>62.6</v>
      </c>
      <c r="H51" s="25">
        <v>100</v>
      </c>
      <c r="I51" s="25">
        <f t="shared" si="2"/>
        <v>6260</v>
      </c>
      <c r="J51" s="24">
        <v>152.1</v>
      </c>
      <c r="K51" s="25">
        <v>1.85</v>
      </c>
      <c r="L51" s="25">
        <v>1.66</v>
      </c>
      <c r="M51" s="18">
        <f t="shared" si="1"/>
        <v>2.4297124600638975</v>
      </c>
    </row>
    <row r="52" spans="1:13" x14ac:dyDescent="0.15">
      <c r="A52">
        <v>47</v>
      </c>
      <c r="B52" s="23" t="s">
        <v>176</v>
      </c>
      <c r="C52" s="23" t="s">
        <v>110</v>
      </c>
      <c r="D52" t="s">
        <v>115</v>
      </c>
      <c r="E52" t="s">
        <v>116</v>
      </c>
      <c r="F52" t="s">
        <v>245</v>
      </c>
      <c r="G52" s="18">
        <v>15.6</v>
      </c>
      <c r="H52" s="25">
        <v>50</v>
      </c>
      <c r="I52" s="25">
        <f t="shared" si="2"/>
        <v>780</v>
      </c>
      <c r="J52" s="18">
        <v>29.6</v>
      </c>
      <c r="K52" s="25">
        <v>2</v>
      </c>
      <c r="L52" s="25">
        <v>1.97</v>
      </c>
      <c r="M52" s="18">
        <f t="shared" si="1"/>
        <v>1.8974358974358976</v>
      </c>
    </row>
    <row r="53" spans="1:13" x14ac:dyDescent="0.15">
      <c r="A53">
        <v>48</v>
      </c>
      <c r="B53" s="23" t="s">
        <v>176</v>
      </c>
      <c r="C53" s="23" t="s">
        <v>110</v>
      </c>
      <c r="D53" t="s">
        <v>115</v>
      </c>
      <c r="E53" t="s">
        <v>116</v>
      </c>
      <c r="F53" t="s">
        <v>117</v>
      </c>
      <c r="G53" s="18">
        <v>42.6</v>
      </c>
      <c r="H53">
        <v>100</v>
      </c>
      <c r="I53">
        <f t="shared" si="2"/>
        <v>4260</v>
      </c>
      <c r="J53" s="18">
        <v>200.3</v>
      </c>
      <c r="K53">
        <v>1.92</v>
      </c>
      <c r="L53">
        <v>1.74</v>
      </c>
      <c r="M53" s="18">
        <f t="shared" si="1"/>
        <v>4.7018779342723009</v>
      </c>
    </row>
    <row r="54" spans="1:13" x14ac:dyDescent="0.15">
      <c r="A54">
        <v>49</v>
      </c>
      <c r="B54" s="23" t="s">
        <v>176</v>
      </c>
      <c r="C54" s="23" t="s">
        <v>110</v>
      </c>
      <c r="D54" t="s">
        <v>115</v>
      </c>
      <c r="E54" t="s">
        <v>116</v>
      </c>
      <c r="F54" t="s">
        <v>246</v>
      </c>
      <c r="G54" s="18">
        <v>7.1</v>
      </c>
      <c r="H54">
        <v>200</v>
      </c>
      <c r="I54">
        <f t="shared" si="2"/>
        <v>1420</v>
      </c>
      <c r="J54" s="18">
        <v>8.1999999999999993</v>
      </c>
      <c r="K54">
        <v>1.48</v>
      </c>
      <c r="L54">
        <v>1.67</v>
      </c>
      <c r="M54" s="18">
        <f t="shared" si="1"/>
        <v>1.1549295774647887</v>
      </c>
    </row>
    <row r="55" spans="1:13" x14ac:dyDescent="0.15">
      <c r="A55">
        <v>50</v>
      </c>
      <c r="B55" s="23" t="s">
        <v>176</v>
      </c>
      <c r="C55" s="23" t="s">
        <v>110</v>
      </c>
      <c r="D55" t="s">
        <v>115</v>
      </c>
      <c r="E55" t="s">
        <v>116</v>
      </c>
      <c r="F55" t="s">
        <v>209</v>
      </c>
      <c r="G55" s="24">
        <v>49.2</v>
      </c>
      <c r="H55" s="25">
        <v>100</v>
      </c>
      <c r="I55" s="25">
        <f t="shared" si="2"/>
        <v>4920</v>
      </c>
      <c r="J55" s="24">
        <v>165.3</v>
      </c>
      <c r="K55" s="25">
        <v>1.85</v>
      </c>
      <c r="L55" s="25">
        <v>1.72</v>
      </c>
      <c r="M55" s="18">
        <f t="shared" si="1"/>
        <v>3.3597560975609757</v>
      </c>
    </row>
    <row r="56" spans="1:13" x14ac:dyDescent="0.15">
      <c r="A56">
        <v>51</v>
      </c>
      <c r="B56" s="23" t="s">
        <v>176</v>
      </c>
      <c r="C56" s="23" t="s">
        <v>110</v>
      </c>
      <c r="D56" t="s">
        <v>115</v>
      </c>
      <c r="E56" t="s">
        <v>116</v>
      </c>
      <c r="F56" t="s">
        <v>245</v>
      </c>
      <c r="G56" s="18">
        <v>2.3199999999999998</v>
      </c>
      <c r="H56" s="25">
        <v>50</v>
      </c>
      <c r="I56" s="25">
        <f t="shared" si="2"/>
        <v>115.99999999999999</v>
      </c>
      <c r="J56" s="18">
        <v>27.5</v>
      </c>
      <c r="K56" s="25">
        <v>2.21</v>
      </c>
      <c r="L56" s="25">
        <v>1.73</v>
      </c>
      <c r="M56" s="18">
        <f t="shared" si="1"/>
        <v>11.853448275862069</v>
      </c>
    </row>
    <row r="57" spans="1:13" x14ac:dyDescent="0.15">
      <c r="A57">
        <v>52</v>
      </c>
      <c r="B57" s="23" t="s">
        <v>176</v>
      </c>
      <c r="C57" s="23" t="s">
        <v>110</v>
      </c>
      <c r="D57" t="s">
        <v>115</v>
      </c>
      <c r="E57" t="s">
        <v>116</v>
      </c>
      <c r="F57" t="s">
        <v>117</v>
      </c>
      <c r="G57" s="18">
        <v>36.200000000000003</v>
      </c>
      <c r="H57">
        <v>100</v>
      </c>
      <c r="I57">
        <f t="shared" si="2"/>
        <v>3620.0000000000005</v>
      </c>
      <c r="J57" s="18">
        <v>196.1</v>
      </c>
      <c r="K57">
        <v>1.87</v>
      </c>
      <c r="L57">
        <v>1.69</v>
      </c>
      <c r="M57" s="18">
        <f t="shared" si="1"/>
        <v>5.4171270718232041</v>
      </c>
    </row>
    <row r="58" spans="1:13" x14ac:dyDescent="0.15">
      <c r="A58">
        <v>53</v>
      </c>
      <c r="B58" s="23" t="s">
        <v>176</v>
      </c>
      <c r="C58" s="23" t="s">
        <v>110</v>
      </c>
      <c r="D58" t="s">
        <v>115</v>
      </c>
      <c r="E58" t="s">
        <v>116</v>
      </c>
      <c r="F58" t="s">
        <v>246</v>
      </c>
      <c r="G58" s="18">
        <v>8.3800000000000008</v>
      </c>
      <c r="H58">
        <v>200</v>
      </c>
      <c r="I58">
        <f t="shared" si="2"/>
        <v>1676.0000000000002</v>
      </c>
      <c r="J58" s="18">
        <v>10.4</v>
      </c>
      <c r="K58">
        <v>1.44</v>
      </c>
      <c r="L58">
        <v>1.69</v>
      </c>
      <c r="M58" s="18">
        <f t="shared" si="1"/>
        <v>1.2410501193317423</v>
      </c>
    </row>
    <row r="59" spans="1:13" x14ac:dyDescent="0.15">
      <c r="A59">
        <v>54</v>
      </c>
      <c r="B59" s="23" t="s">
        <v>176</v>
      </c>
      <c r="C59" s="23" t="s">
        <v>110</v>
      </c>
      <c r="D59" t="s">
        <v>115</v>
      </c>
      <c r="E59" t="s">
        <v>116</v>
      </c>
      <c r="F59" t="s">
        <v>209</v>
      </c>
      <c r="G59" s="24">
        <v>44.4</v>
      </c>
      <c r="H59" s="25">
        <v>100</v>
      </c>
      <c r="I59" s="25">
        <f t="shared" si="2"/>
        <v>4440</v>
      </c>
      <c r="J59" s="24">
        <v>217.4</v>
      </c>
      <c r="K59" s="25">
        <v>1.84</v>
      </c>
      <c r="L59" s="25">
        <v>1.68</v>
      </c>
      <c r="M59" s="18">
        <f t="shared" si="1"/>
        <v>4.8963963963963968</v>
      </c>
    </row>
    <row r="60" spans="1:13" x14ac:dyDescent="0.15">
      <c r="A60">
        <v>55</v>
      </c>
      <c r="B60" s="23" t="s">
        <v>176</v>
      </c>
      <c r="C60" s="23" t="s">
        <v>110</v>
      </c>
      <c r="D60" t="s">
        <v>115</v>
      </c>
      <c r="E60" t="s">
        <v>116</v>
      </c>
      <c r="F60" t="s">
        <v>245</v>
      </c>
      <c r="G60" s="18">
        <v>1.23</v>
      </c>
      <c r="H60" s="25">
        <v>50</v>
      </c>
      <c r="I60" s="25">
        <f t="shared" si="2"/>
        <v>61.5</v>
      </c>
      <c r="J60" s="18">
        <v>13.9</v>
      </c>
      <c r="K60" s="25">
        <v>2.4900000000000002</v>
      </c>
      <c r="L60" s="25">
        <v>1.58</v>
      </c>
      <c r="M60" s="18">
        <f t="shared" si="1"/>
        <v>11.300813008130081</v>
      </c>
    </row>
    <row r="61" spans="1:13" x14ac:dyDescent="0.15">
      <c r="A61">
        <v>56</v>
      </c>
      <c r="B61" s="23" t="s">
        <v>176</v>
      </c>
      <c r="C61" s="23" t="s">
        <v>110</v>
      </c>
      <c r="D61" t="s">
        <v>115</v>
      </c>
      <c r="E61" t="s">
        <v>116</v>
      </c>
      <c r="F61" t="s">
        <v>117</v>
      </c>
      <c r="G61" s="18">
        <v>38.4</v>
      </c>
      <c r="H61">
        <v>100</v>
      </c>
      <c r="I61">
        <f t="shared" si="2"/>
        <v>3840</v>
      </c>
      <c r="J61" s="18">
        <v>211.7</v>
      </c>
      <c r="K61">
        <v>1.86</v>
      </c>
      <c r="L61">
        <v>1.71</v>
      </c>
      <c r="M61" s="18">
        <f t="shared" si="1"/>
        <v>5.513020833333333</v>
      </c>
    </row>
    <row r="62" spans="1:13" x14ac:dyDescent="0.15">
      <c r="A62">
        <v>57</v>
      </c>
      <c r="B62" s="23" t="s">
        <v>176</v>
      </c>
      <c r="C62" s="23" t="s">
        <v>110</v>
      </c>
      <c r="D62" t="s">
        <v>115</v>
      </c>
      <c r="E62" t="s">
        <v>116</v>
      </c>
      <c r="F62" t="s">
        <v>246</v>
      </c>
      <c r="G62" s="18">
        <v>8.6199999999999992</v>
      </c>
      <c r="H62">
        <v>200</v>
      </c>
      <c r="I62">
        <f t="shared" si="2"/>
        <v>1723.9999999999998</v>
      </c>
      <c r="J62" s="18">
        <v>11.5</v>
      </c>
      <c r="K62">
        <v>1.5</v>
      </c>
      <c r="L62">
        <v>1.91</v>
      </c>
      <c r="M62" s="18">
        <f t="shared" si="1"/>
        <v>1.3341067285382833</v>
      </c>
    </row>
    <row r="63" spans="1:13" x14ac:dyDescent="0.15">
      <c r="A63">
        <v>58</v>
      </c>
      <c r="B63" s="23" t="s">
        <v>176</v>
      </c>
      <c r="C63" s="23" t="s">
        <v>110</v>
      </c>
      <c r="D63" t="s">
        <v>115</v>
      </c>
      <c r="E63" t="s">
        <v>116</v>
      </c>
      <c r="F63" t="s">
        <v>209</v>
      </c>
      <c r="G63" s="24">
        <v>49.5</v>
      </c>
      <c r="H63" s="25">
        <v>150</v>
      </c>
      <c r="I63" s="25">
        <f t="shared" si="2"/>
        <v>7425</v>
      </c>
      <c r="J63" s="24">
        <v>268</v>
      </c>
      <c r="K63" s="25">
        <v>1.87</v>
      </c>
      <c r="L63" s="25">
        <v>1.78</v>
      </c>
      <c r="M63" s="18">
        <f t="shared" si="1"/>
        <v>5.4141414141414144</v>
      </c>
    </row>
    <row r="64" spans="1:13" x14ac:dyDescent="0.15">
      <c r="A64">
        <v>59</v>
      </c>
      <c r="B64" s="23" t="s">
        <v>176</v>
      </c>
      <c r="C64" s="23" t="s">
        <v>110</v>
      </c>
      <c r="D64" t="s">
        <v>115</v>
      </c>
      <c r="E64" t="s">
        <v>116</v>
      </c>
      <c r="F64" t="s">
        <v>245</v>
      </c>
      <c r="G64" s="18">
        <v>9.5</v>
      </c>
      <c r="H64" s="25">
        <v>50</v>
      </c>
      <c r="I64" s="25">
        <f t="shared" si="2"/>
        <v>475</v>
      </c>
      <c r="J64" s="18">
        <v>39.9</v>
      </c>
      <c r="K64" s="25">
        <v>1.9</v>
      </c>
      <c r="L64" s="25">
        <v>1.99</v>
      </c>
      <c r="M64" s="18">
        <f t="shared" si="1"/>
        <v>4.2</v>
      </c>
    </row>
    <row r="65" spans="1:13" x14ac:dyDescent="0.15">
      <c r="A65">
        <v>60</v>
      </c>
      <c r="B65" s="23" t="s">
        <v>176</v>
      </c>
      <c r="C65" s="23" t="s">
        <v>110</v>
      </c>
      <c r="D65" t="s">
        <v>115</v>
      </c>
      <c r="E65" t="s">
        <v>116</v>
      </c>
      <c r="F65" t="s">
        <v>117</v>
      </c>
      <c r="G65" s="18">
        <v>42.8</v>
      </c>
      <c r="H65">
        <v>100</v>
      </c>
      <c r="I65">
        <f t="shared" si="2"/>
        <v>4280</v>
      </c>
      <c r="J65" s="18">
        <v>226.7</v>
      </c>
      <c r="K65">
        <v>1.85</v>
      </c>
      <c r="L65">
        <v>1.73</v>
      </c>
      <c r="M65" s="18">
        <f t="shared" si="1"/>
        <v>5.2967289719626169</v>
      </c>
    </row>
    <row r="66" spans="1:13" x14ac:dyDescent="0.15">
      <c r="A66">
        <v>61</v>
      </c>
      <c r="B66" s="23" t="s">
        <v>176</v>
      </c>
      <c r="C66" s="23" t="s">
        <v>110</v>
      </c>
      <c r="D66" t="s">
        <v>115</v>
      </c>
      <c r="E66" t="s">
        <v>116</v>
      </c>
      <c r="F66" t="s">
        <v>246</v>
      </c>
      <c r="G66" s="18">
        <v>7.72</v>
      </c>
      <c r="H66">
        <v>200</v>
      </c>
      <c r="I66">
        <f t="shared" si="2"/>
        <v>1544</v>
      </c>
      <c r="J66" s="18">
        <v>12</v>
      </c>
      <c r="K66">
        <v>1.42</v>
      </c>
      <c r="L66">
        <v>1.7</v>
      </c>
      <c r="M66" s="18">
        <f t="shared" si="1"/>
        <v>1.5544041450777202</v>
      </c>
    </row>
    <row r="67" spans="1:13" x14ac:dyDescent="0.15">
      <c r="A67">
        <v>62</v>
      </c>
      <c r="B67" s="23" t="s">
        <v>176</v>
      </c>
      <c r="C67" s="23" t="s">
        <v>110</v>
      </c>
      <c r="D67" t="s">
        <v>115</v>
      </c>
      <c r="E67" t="s">
        <v>116</v>
      </c>
      <c r="F67" t="s">
        <v>209</v>
      </c>
      <c r="G67" s="24">
        <v>81</v>
      </c>
      <c r="H67" s="25">
        <v>100</v>
      </c>
      <c r="I67" s="25">
        <f t="shared" si="2"/>
        <v>8100</v>
      </c>
      <c r="J67" s="24">
        <v>188</v>
      </c>
      <c r="K67" s="25">
        <v>1.85</v>
      </c>
      <c r="L67" s="25">
        <v>1.65</v>
      </c>
      <c r="M67" s="18">
        <f t="shared" si="1"/>
        <v>2.3209876543209877</v>
      </c>
    </row>
    <row r="68" spans="1:13" x14ac:dyDescent="0.15">
      <c r="A68">
        <v>63</v>
      </c>
      <c r="B68" s="23" t="s">
        <v>176</v>
      </c>
      <c r="C68" s="23" t="s">
        <v>110</v>
      </c>
      <c r="D68" t="s">
        <v>115</v>
      </c>
      <c r="E68" t="s">
        <v>116</v>
      </c>
      <c r="F68" t="s">
        <v>245</v>
      </c>
      <c r="G68" s="18">
        <v>25.4</v>
      </c>
      <c r="H68" s="25">
        <v>50</v>
      </c>
      <c r="I68" s="25">
        <f t="shared" si="2"/>
        <v>1270</v>
      </c>
      <c r="J68" s="18">
        <v>73</v>
      </c>
      <c r="K68" s="25">
        <v>1.91</v>
      </c>
      <c r="L68" s="25">
        <v>2.04</v>
      </c>
      <c r="M68" s="18">
        <f t="shared" si="1"/>
        <v>2.8740157480314963</v>
      </c>
    </row>
    <row r="69" spans="1:13" x14ac:dyDescent="0.15">
      <c r="A69">
        <v>64</v>
      </c>
      <c r="B69" s="23" t="s">
        <v>176</v>
      </c>
      <c r="C69" s="23" t="s">
        <v>110</v>
      </c>
      <c r="D69" t="s">
        <v>115</v>
      </c>
      <c r="E69" t="s">
        <v>116</v>
      </c>
      <c r="F69" t="s">
        <v>117</v>
      </c>
      <c r="G69" s="18">
        <v>37.799999999999997</v>
      </c>
      <c r="H69">
        <v>100</v>
      </c>
      <c r="I69">
        <f t="shared" si="2"/>
        <v>3779.9999999999995</v>
      </c>
      <c r="J69" s="18">
        <v>232.8</v>
      </c>
      <c r="K69">
        <v>1.91</v>
      </c>
      <c r="L69">
        <v>1.84</v>
      </c>
      <c r="M69" s="18">
        <f t="shared" si="1"/>
        <v>6.1587301587301591</v>
      </c>
    </row>
    <row r="70" spans="1:13" x14ac:dyDescent="0.15">
      <c r="A70">
        <v>65</v>
      </c>
      <c r="B70" s="23" t="s">
        <v>176</v>
      </c>
      <c r="C70" s="23" t="s">
        <v>110</v>
      </c>
      <c r="D70" t="s">
        <v>115</v>
      </c>
      <c r="E70" t="s">
        <v>116</v>
      </c>
      <c r="F70" t="s">
        <v>246</v>
      </c>
      <c r="G70" s="18">
        <v>11.7</v>
      </c>
      <c r="H70">
        <v>200</v>
      </c>
      <c r="I70">
        <f t="shared" ref="I70:I101" si="3">G70*H70</f>
        <v>2340</v>
      </c>
      <c r="J70" s="18">
        <v>16.600000000000001</v>
      </c>
      <c r="K70">
        <v>1.55</v>
      </c>
      <c r="L70">
        <v>1.1499999999999999</v>
      </c>
      <c r="M70" s="18">
        <f t="shared" si="1"/>
        <v>1.4188034188034191</v>
      </c>
    </row>
    <row r="71" spans="1:13" x14ac:dyDescent="0.15">
      <c r="A71">
        <v>66</v>
      </c>
      <c r="B71" s="23" t="s">
        <v>176</v>
      </c>
      <c r="C71" s="23" t="s">
        <v>110</v>
      </c>
      <c r="D71" t="s">
        <v>115</v>
      </c>
      <c r="E71" t="s">
        <v>116</v>
      </c>
      <c r="F71" t="s">
        <v>209</v>
      </c>
      <c r="G71" s="24">
        <v>77.8</v>
      </c>
      <c r="H71" s="25">
        <v>100</v>
      </c>
      <c r="I71" s="25">
        <f t="shared" si="3"/>
        <v>7780</v>
      </c>
      <c r="J71" s="24">
        <v>239.4</v>
      </c>
      <c r="K71" s="25">
        <v>1.81</v>
      </c>
      <c r="L71" s="25">
        <v>1.55</v>
      </c>
      <c r="M71" s="18">
        <f t="shared" ref="M71:M134" si="4">J71/G71</f>
        <v>3.0771208226221081</v>
      </c>
    </row>
    <row r="72" spans="1:13" x14ac:dyDescent="0.15">
      <c r="A72">
        <v>67</v>
      </c>
      <c r="B72" s="23" t="s">
        <v>176</v>
      </c>
      <c r="C72" s="23" t="s">
        <v>110</v>
      </c>
      <c r="D72" t="s">
        <v>115</v>
      </c>
      <c r="E72" t="s">
        <v>116</v>
      </c>
      <c r="F72" t="s">
        <v>245</v>
      </c>
      <c r="G72" s="18">
        <v>15.5</v>
      </c>
      <c r="H72" s="25">
        <v>50</v>
      </c>
      <c r="I72" s="25">
        <f t="shared" si="3"/>
        <v>775</v>
      </c>
      <c r="J72" s="18">
        <v>48.6</v>
      </c>
      <c r="K72" s="25">
        <v>1.98</v>
      </c>
      <c r="L72" s="25">
        <v>2.2200000000000002</v>
      </c>
      <c r="M72" s="18">
        <f t="shared" si="4"/>
        <v>3.1354838709677422</v>
      </c>
    </row>
    <row r="73" spans="1:13" x14ac:dyDescent="0.15">
      <c r="A73">
        <v>68</v>
      </c>
      <c r="B73" s="23" t="s">
        <v>176</v>
      </c>
      <c r="C73" s="23" t="s">
        <v>110</v>
      </c>
      <c r="D73" t="s">
        <v>115</v>
      </c>
      <c r="E73" t="s">
        <v>116</v>
      </c>
      <c r="F73" t="s">
        <v>117</v>
      </c>
      <c r="G73" s="18">
        <v>46.6</v>
      </c>
      <c r="H73">
        <v>100</v>
      </c>
      <c r="I73">
        <f t="shared" si="3"/>
        <v>4660</v>
      </c>
      <c r="J73" s="18">
        <v>254</v>
      </c>
      <c r="K73">
        <v>1.88</v>
      </c>
      <c r="L73">
        <v>1.79</v>
      </c>
      <c r="M73" s="18">
        <f t="shared" si="4"/>
        <v>5.4506437768240339</v>
      </c>
    </row>
    <row r="74" spans="1:13" x14ac:dyDescent="0.15">
      <c r="A74">
        <v>69</v>
      </c>
      <c r="B74" s="23" t="s">
        <v>176</v>
      </c>
      <c r="C74" s="23" t="s">
        <v>110</v>
      </c>
      <c r="D74" t="s">
        <v>115</v>
      </c>
      <c r="E74" t="s">
        <v>116</v>
      </c>
      <c r="F74" t="s">
        <v>246</v>
      </c>
      <c r="G74" s="18">
        <v>16.899999999999999</v>
      </c>
      <c r="H74">
        <v>200</v>
      </c>
      <c r="I74">
        <f t="shared" si="3"/>
        <v>3379.9999999999995</v>
      </c>
      <c r="J74" s="18">
        <v>31.8</v>
      </c>
      <c r="K74">
        <v>1.66</v>
      </c>
      <c r="L74">
        <v>1.98</v>
      </c>
      <c r="M74" s="18">
        <f t="shared" si="4"/>
        <v>1.8816568047337281</v>
      </c>
    </row>
    <row r="75" spans="1:13" x14ac:dyDescent="0.15">
      <c r="A75">
        <v>70</v>
      </c>
      <c r="B75" s="23" t="s">
        <v>176</v>
      </c>
      <c r="C75" s="23" t="s">
        <v>110</v>
      </c>
      <c r="D75" t="s">
        <v>115</v>
      </c>
      <c r="E75" t="s">
        <v>116</v>
      </c>
      <c r="F75" t="s">
        <v>209</v>
      </c>
      <c r="G75" s="24">
        <v>41</v>
      </c>
      <c r="H75" s="25">
        <v>100</v>
      </c>
      <c r="I75" s="25">
        <f t="shared" si="3"/>
        <v>4100</v>
      </c>
      <c r="J75" s="24">
        <v>195.1</v>
      </c>
      <c r="K75" s="25">
        <v>1.82</v>
      </c>
      <c r="L75" s="25">
        <v>1.63</v>
      </c>
      <c r="M75" s="18">
        <f t="shared" si="4"/>
        <v>4.7585365853658539</v>
      </c>
    </row>
    <row r="76" spans="1:13" x14ac:dyDescent="0.15">
      <c r="A76">
        <v>71</v>
      </c>
      <c r="B76" s="23" t="s">
        <v>176</v>
      </c>
      <c r="C76" s="23" t="s">
        <v>110</v>
      </c>
      <c r="D76" t="s">
        <v>115</v>
      </c>
      <c r="E76" t="s">
        <v>116</v>
      </c>
      <c r="F76" t="s">
        <v>245</v>
      </c>
      <c r="G76" s="18">
        <v>29.6</v>
      </c>
      <c r="H76" s="25">
        <v>50</v>
      </c>
      <c r="I76" s="25">
        <f t="shared" si="3"/>
        <v>1480</v>
      </c>
      <c r="J76" s="18">
        <v>77.3</v>
      </c>
      <c r="K76" s="25">
        <v>1.9</v>
      </c>
      <c r="L76" s="25">
        <v>2.95</v>
      </c>
      <c r="M76" s="18">
        <f t="shared" si="4"/>
        <v>2.6114864864864864</v>
      </c>
    </row>
    <row r="77" spans="1:13" x14ac:dyDescent="0.15">
      <c r="A77">
        <v>72</v>
      </c>
      <c r="B77" s="23" t="s">
        <v>176</v>
      </c>
      <c r="C77" s="23" t="s">
        <v>110</v>
      </c>
      <c r="D77" t="s">
        <v>115</v>
      </c>
      <c r="E77" t="s">
        <v>116</v>
      </c>
      <c r="F77" t="s">
        <v>117</v>
      </c>
      <c r="G77" s="18">
        <v>39.200000000000003</v>
      </c>
      <c r="H77">
        <v>100</v>
      </c>
      <c r="I77">
        <f t="shared" si="3"/>
        <v>3920.0000000000005</v>
      </c>
      <c r="J77" s="18">
        <v>214.1</v>
      </c>
      <c r="K77">
        <v>1.88</v>
      </c>
      <c r="L77">
        <v>1.76</v>
      </c>
      <c r="M77" s="18">
        <f t="shared" si="4"/>
        <v>5.4617346938775508</v>
      </c>
    </row>
    <row r="78" spans="1:13" x14ac:dyDescent="0.15">
      <c r="A78">
        <v>73</v>
      </c>
      <c r="B78" s="23" t="s">
        <v>176</v>
      </c>
      <c r="C78" s="23" t="s">
        <v>110</v>
      </c>
      <c r="D78" t="s">
        <v>115</v>
      </c>
      <c r="E78" t="s">
        <v>116</v>
      </c>
      <c r="F78" t="s">
        <v>246</v>
      </c>
      <c r="G78" s="18">
        <v>9.82</v>
      </c>
      <c r="H78">
        <v>200</v>
      </c>
      <c r="I78">
        <f t="shared" si="3"/>
        <v>1964</v>
      </c>
      <c r="J78" s="18">
        <v>17.8</v>
      </c>
      <c r="K78">
        <v>1.45</v>
      </c>
      <c r="L78">
        <v>0.64</v>
      </c>
      <c r="M78" s="18">
        <f t="shared" si="4"/>
        <v>1.8126272912423624</v>
      </c>
    </row>
    <row r="79" spans="1:13" x14ac:dyDescent="0.15">
      <c r="A79">
        <v>74</v>
      </c>
      <c r="B79" s="23" t="s">
        <v>176</v>
      </c>
      <c r="C79" s="23" t="s">
        <v>110</v>
      </c>
      <c r="D79" t="s">
        <v>115</v>
      </c>
      <c r="E79" t="s">
        <v>116</v>
      </c>
      <c r="F79" t="s">
        <v>209</v>
      </c>
      <c r="G79" s="24">
        <v>84.6</v>
      </c>
      <c r="H79" s="25">
        <v>100</v>
      </c>
      <c r="I79" s="25">
        <f t="shared" si="3"/>
        <v>8460</v>
      </c>
      <c r="J79" s="24">
        <v>226.4</v>
      </c>
      <c r="K79" s="25">
        <v>1.82</v>
      </c>
      <c r="L79" s="25">
        <v>1.65</v>
      </c>
      <c r="M79" s="18">
        <f t="shared" si="4"/>
        <v>2.6761229314420807</v>
      </c>
    </row>
    <row r="80" spans="1:13" x14ac:dyDescent="0.15">
      <c r="A80">
        <v>75</v>
      </c>
      <c r="B80" s="23" t="s">
        <v>176</v>
      </c>
      <c r="C80" s="23" t="s">
        <v>110</v>
      </c>
      <c r="D80" t="s">
        <v>115</v>
      </c>
      <c r="E80" t="s">
        <v>116</v>
      </c>
      <c r="F80" t="s">
        <v>245</v>
      </c>
      <c r="G80" s="18">
        <v>34.6</v>
      </c>
      <c r="H80" s="25">
        <v>50</v>
      </c>
      <c r="I80" s="25">
        <f t="shared" si="3"/>
        <v>1730</v>
      </c>
      <c r="J80" s="18">
        <v>59.5</v>
      </c>
      <c r="K80" s="25">
        <v>1.93</v>
      </c>
      <c r="L80" s="25">
        <v>2.0099999999999998</v>
      </c>
      <c r="M80" s="18">
        <f t="shared" si="4"/>
        <v>1.7196531791907514</v>
      </c>
    </row>
    <row r="81" spans="1:13" x14ac:dyDescent="0.15">
      <c r="A81">
        <v>76</v>
      </c>
      <c r="B81" s="23" t="s">
        <v>176</v>
      </c>
      <c r="C81" s="23" t="s">
        <v>110</v>
      </c>
      <c r="D81" t="s">
        <v>115</v>
      </c>
      <c r="E81" t="s">
        <v>116</v>
      </c>
      <c r="F81" t="s">
        <v>117</v>
      </c>
      <c r="G81" s="18">
        <v>47.8</v>
      </c>
      <c r="H81">
        <v>100</v>
      </c>
      <c r="I81">
        <f t="shared" si="3"/>
        <v>4780</v>
      </c>
      <c r="J81" s="18">
        <v>292.3</v>
      </c>
      <c r="K81">
        <v>1.89</v>
      </c>
      <c r="L81">
        <v>1.84</v>
      </c>
      <c r="M81" s="18">
        <f t="shared" si="4"/>
        <v>6.1150627615062767</v>
      </c>
    </row>
    <row r="82" spans="1:13" x14ac:dyDescent="0.15">
      <c r="A82">
        <v>77</v>
      </c>
      <c r="B82" s="23" t="s">
        <v>176</v>
      </c>
      <c r="C82" s="23" t="s">
        <v>110</v>
      </c>
      <c r="D82" t="s">
        <v>115</v>
      </c>
      <c r="E82" t="s">
        <v>116</v>
      </c>
      <c r="F82" t="s">
        <v>246</v>
      </c>
      <c r="G82" s="18">
        <v>9.02</v>
      </c>
      <c r="H82">
        <v>200</v>
      </c>
      <c r="I82">
        <f t="shared" si="3"/>
        <v>1804</v>
      </c>
      <c r="J82" s="18">
        <v>14.9</v>
      </c>
      <c r="K82">
        <v>1.51</v>
      </c>
      <c r="L82">
        <v>1.75</v>
      </c>
      <c r="M82" s="18">
        <f t="shared" si="4"/>
        <v>1.6518847006651887</v>
      </c>
    </row>
    <row r="83" spans="1:13" x14ac:dyDescent="0.15">
      <c r="A83">
        <v>78</v>
      </c>
      <c r="B83" s="23" t="s">
        <v>176</v>
      </c>
      <c r="C83" s="23" t="s">
        <v>110</v>
      </c>
      <c r="D83" t="s">
        <v>115</v>
      </c>
      <c r="E83" t="s">
        <v>116</v>
      </c>
      <c r="F83" t="s">
        <v>209</v>
      </c>
      <c r="G83" s="24">
        <v>40</v>
      </c>
      <c r="H83" s="25">
        <v>100</v>
      </c>
      <c r="I83" s="25">
        <f t="shared" si="3"/>
        <v>4000</v>
      </c>
      <c r="J83" s="24">
        <v>197.6</v>
      </c>
      <c r="K83" s="24">
        <v>1.78</v>
      </c>
      <c r="L83" s="25">
        <v>1.53</v>
      </c>
      <c r="M83" s="18">
        <f t="shared" si="4"/>
        <v>4.9399999999999995</v>
      </c>
    </row>
    <row r="84" spans="1:13" x14ac:dyDescent="0.15">
      <c r="A84">
        <v>79</v>
      </c>
      <c r="B84" s="23" t="s">
        <v>176</v>
      </c>
      <c r="C84" s="23" t="s">
        <v>110</v>
      </c>
      <c r="D84" t="s">
        <v>115</v>
      </c>
      <c r="E84" t="s">
        <v>116</v>
      </c>
      <c r="F84" t="s">
        <v>245</v>
      </c>
      <c r="G84" s="18">
        <v>5.96</v>
      </c>
      <c r="H84" s="25">
        <v>50</v>
      </c>
      <c r="I84" s="25">
        <f t="shared" si="3"/>
        <v>298</v>
      </c>
      <c r="J84" s="18">
        <v>43.7</v>
      </c>
      <c r="K84" s="25">
        <v>1.95</v>
      </c>
      <c r="L84" s="25">
        <v>1.84</v>
      </c>
      <c r="M84" s="18">
        <f t="shared" si="4"/>
        <v>7.3322147651006713</v>
      </c>
    </row>
    <row r="85" spans="1:13" x14ac:dyDescent="0.15">
      <c r="A85">
        <v>80</v>
      </c>
      <c r="B85" s="23" t="s">
        <v>176</v>
      </c>
      <c r="C85" s="23" t="s">
        <v>110</v>
      </c>
      <c r="D85" t="s">
        <v>115</v>
      </c>
      <c r="E85" t="s">
        <v>116</v>
      </c>
      <c r="F85" t="s">
        <v>117</v>
      </c>
      <c r="G85" s="18">
        <v>31</v>
      </c>
      <c r="H85">
        <v>100</v>
      </c>
      <c r="I85">
        <f t="shared" si="3"/>
        <v>3100</v>
      </c>
      <c r="J85" s="18">
        <v>211.8</v>
      </c>
      <c r="K85">
        <v>1.89</v>
      </c>
      <c r="L85">
        <v>1.75</v>
      </c>
      <c r="M85" s="18">
        <f t="shared" si="4"/>
        <v>6.8322580645161297</v>
      </c>
    </row>
    <row r="86" spans="1:13" x14ac:dyDescent="0.15">
      <c r="A86">
        <v>81</v>
      </c>
      <c r="B86" s="23" t="s">
        <v>176</v>
      </c>
      <c r="C86" s="23" t="s">
        <v>110</v>
      </c>
      <c r="D86" t="s">
        <v>115</v>
      </c>
      <c r="E86" t="s">
        <v>116</v>
      </c>
      <c r="F86" t="s">
        <v>246</v>
      </c>
      <c r="G86" s="18">
        <v>12.5</v>
      </c>
      <c r="H86">
        <v>200</v>
      </c>
      <c r="I86">
        <f t="shared" si="3"/>
        <v>2500</v>
      </c>
      <c r="J86" s="18">
        <v>14.2</v>
      </c>
      <c r="K86">
        <v>1.68</v>
      </c>
      <c r="L86">
        <v>1.85</v>
      </c>
      <c r="M86" s="18">
        <f t="shared" si="4"/>
        <v>1.1359999999999999</v>
      </c>
    </row>
    <row r="87" spans="1:13" x14ac:dyDescent="0.15">
      <c r="A87">
        <v>82</v>
      </c>
      <c r="B87" s="23" t="s">
        <v>176</v>
      </c>
      <c r="C87" s="23" t="s">
        <v>110</v>
      </c>
      <c r="D87" t="s">
        <v>115</v>
      </c>
      <c r="E87" t="s">
        <v>116</v>
      </c>
      <c r="F87" t="s">
        <v>209</v>
      </c>
      <c r="G87" s="24">
        <v>48.4</v>
      </c>
      <c r="H87" s="25">
        <v>100</v>
      </c>
      <c r="I87" s="25">
        <f t="shared" si="3"/>
        <v>4840</v>
      </c>
      <c r="J87" s="24">
        <v>254.4</v>
      </c>
      <c r="K87" s="25">
        <v>1.82</v>
      </c>
      <c r="L87" s="25">
        <v>1.77</v>
      </c>
      <c r="M87" s="18">
        <f t="shared" si="4"/>
        <v>5.2561983471074383</v>
      </c>
    </row>
    <row r="88" spans="1:13" x14ac:dyDescent="0.15">
      <c r="A88">
        <v>83</v>
      </c>
      <c r="B88" s="23" t="s">
        <v>176</v>
      </c>
      <c r="C88" s="23" t="s">
        <v>110</v>
      </c>
      <c r="D88" t="s">
        <v>115</v>
      </c>
      <c r="E88" t="s">
        <v>116</v>
      </c>
      <c r="F88" t="s">
        <v>245</v>
      </c>
      <c r="G88" s="18">
        <v>18</v>
      </c>
      <c r="H88" s="25">
        <v>50</v>
      </c>
      <c r="I88" s="25">
        <f t="shared" si="3"/>
        <v>900</v>
      </c>
      <c r="J88" s="18">
        <v>129.5</v>
      </c>
      <c r="K88" s="25">
        <v>1.88</v>
      </c>
      <c r="L88" s="25">
        <v>1.78</v>
      </c>
      <c r="M88" s="18">
        <f t="shared" si="4"/>
        <v>7.1944444444444446</v>
      </c>
    </row>
    <row r="89" spans="1:13" x14ac:dyDescent="0.15">
      <c r="A89">
        <v>84</v>
      </c>
      <c r="B89" s="23" t="s">
        <v>176</v>
      </c>
      <c r="C89" s="23" t="s">
        <v>110</v>
      </c>
      <c r="D89" t="s">
        <v>115</v>
      </c>
      <c r="E89" t="s">
        <v>116</v>
      </c>
      <c r="F89" t="s">
        <v>117</v>
      </c>
      <c r="G89" s="18">
        <v>47.6</v>
      </c>
      <c r="H89">
        <v>100</v>
      </c>
      <c r="I89">
        <f t="shared" si="3"/>
        <v>4760</v>
      </c>
      <c r="J89" s="18">
        <v>225.3</v>
      </c>
      <c r="K89">
        <v>1.86</v>
      </c>
      <c r="L89">
        <v>1.75</v>
      </c>
      <c r="M89" s="18">
        <f t="shared" si="4"/>
        <v>4.7331932773109244</v>
      </c>
    </row>
    <row r="90" spans="1:13" x14ac:dyDescent="0.15">
      <c r="A90">
        <v>85</v>
      </c>
      <c r="B90" s="23" t="s">
        <v>176</v>
      </c>
      <c r="C90" s="23" t="s">
        <v>110</v>
      </c>
      <c r="D90" t="s">
        <v>115</v>
      </c>
      <c r="E90" t="s">
        <v>116</v>
      </c>
      <c r="F90" t="s">
        <v>246</v>
      </c>
      <c r="G90" s="18">
        <v>10.4</v>
      </c>
      <c r="H90">
        <v>200</v>
      </c>
      <c r="I90">
        <f t="shared" si="3"/>
        <v>2080</v>
      </c>
      <c r="J90" s="18">
        <v>16.100000000000001</v>
      </c>
      <c r="K90">
        <v>1.25</v>
      </c>
      <c r="L90">
        <v>1.24</v>
      </c>
      <c r="M90" s="18">
        <f t="shared" si="4"/>
        <v>1.5480769230769231</v>
      </c>
    </row>
    <row r="91" spans="1:13" x14ac:dyDescent="0.15">
      <c r="A91">
        <v>86</v>
      </c>
      <c r="B91" s="23" t="s">
        <v>176</v>
      </c>
      <c r="C91" s="23" t="s">
        <v>110</v>
      </c>
      <c r="D91" t="s">
        <v>115</v>
      </c>
      <c r="E91" t="s">
        <v>116</v>
      </c>
      <c r="F91" t="s">
        <v>209</v>
      </c>
      <c r="G91" s="24">
        <v>81.599999999999994</v>
      </c>
      <c r="H91" s="25">
        <v>100</v>
      </c>
      <c r="I91" s="25">
        <f t="shared" si="3"/>
        <v>8159.9999999999991</v>
      </c>
      <c r="J91" s="24">
        <v>267.2</v>
      </c>
      <c r="K91" s="25">
        <v>1.81</v>
      </c>
      <c r="L91" s="25">
        <v>1.64</v>
      </c>
      <c r="M91" s="18">
        <f t="shared" si="4"/>
        <v>3.2745098039215685</v>
      </c>
    </row>
    <row r="92" spans="1:13" x14ac:dyDescent="0.15">
      <c r="A92">
        <v>87</v>
      </c>
      <c r="B92" s="23" t="s">
        <v>176</v>
      </c>
      <c r="C92" s="23" t="s">
        <v>110</v>
      </c>
      <c r="D92" t="s">
        <v>115</v>
      </c>
      <c r="E92" t="s">
        <v>116</v>
      </c>
      <c r="F92" t="s">
        <v>245</v>
      </c>
      <c r="G92" s="18">
        <v>6</v>
      </c>
      <c r="H92" s="25">
        <v>50</v>
      </c>
      <c r="I92" s="25">
        <f t="shared" si="3"/>
        <v>300</v>
      </c>
      <c r="J92" s="18">
        <v>18.8</v>
      </c>
      <c r="K92" s="25">
        <v>2.15</v>
      </c>
      <c r="L92" s="25">
        <v>1.62</v>
      </c>
      <c r="M92" s="18">
        <f t="shared" si="4"/>
        <v>3.1333333333333333</v>
      </c>
    </row>
    <row r="93" spans="1:13" x14ac:dyDescent="0.15">
      <c r="A93">
        <v>88</v>
      </c>
      <c r="B93" s="23" t="s">
        <v>176</v>
      </c>
      <c r="C93" s="23" t="s">
        <v>110</v>
      </c>
      <c r="D93" t="s">
        <v>115</v>
      </c>
      <c r="E93" t="s">
        <v>116</v>
      </c>
      <c r="F93" t="s">
        <v>117</v>
      </c>
      <c r="G93" s="18">
        <v>25.2</v>
      </c>
      <c r="H93">
        <v>100</v>
      </c>
      <c r="I93">
        <f t="shared" si="3"/>
        <v>2520</v>
      </c>
      <c r="J93" s="18">
        <v>166.6</v>
      </c>
      <c r="K93">
        <v>1.84</v>
      </c>
      <c r="L93">
        <v>1.55</v>
      </c>
      <c r="M93" s="18">
        <f t="shared" si="4"/>
        <v>6.6111111111111107</v>
      </c>
    </row>
    <row r="94" spans="1:13" x14ac:dyDescent="0.15">
      <c r="A94">
        <v>89</v>
      </c>
      <c r="B94" s="23" t="s">
        <v>176</v>
      </c>
      <c r="C94" s="23" t="s">
        <v>110</v>
      </c>
      <c r="D94" t="s">
        <v>115</v>
      </c>
      <c r="E94" t="s">
        <v>116</v>
      </c>
      <c r="F94" t="s">
        <v>246</v>
      </c>
      <c r="G94" s="18">
        <v>3.06</v>
      </c>
      <c r="H94">
        <v>200</v>
      </c>
      <c r="I94">
        <f t="shared" si="3"/>
        <v>612</v>
      </c>
      <c r="J94" s="18">
        <v>7.1</v>
      </c>
      <c r="K94">
        <v>1.18</v>
      </c>
      <c r="L94">
        <v>0.89</v>
      </c>
      <c r="M94" s="18">
        <f t="shared" si="4"/>
        <v>2.3202614379084965</v>
      </c>
    </row>
    <row r="95" spans="1:13" x14ac:dyDescent="0.15">
      <c r="A95">
        <v>90</v>
      </c>
      <c r="B95" s="23" t="s">
        <v>176</v>
      </c>
      <c r="C95" s="23" t="s">
        <v>110</v>
      </c>
      <c r="D95" t="s">
        <v>115</v>
      </c>
      <c r="E95" t="s">
        <v>116</v>
      </c>
      <c r="F95" t="s">
        <v>209</v>
      </c>
      <c r="G95" s="24">
        <v>32.799999999999997</v>
      </c>
      <c r="H95" s="25">
        <v>100</v>
      </c>
      <c r="I95" s="25">
        <f t="shared" si="3"/>
        <v>3279.9999999999995</v>
      </c>
      <c r="J95" s="24">
        <v>176</v>
      </c>
      <c r="K95" s="25">
        <v>1.79</v>
      </c>
      <c r="L95" s="25">
        <v>1.47</v>
      </c>
      <c r="M95" s="18">
        <f t="shared" si="4"/>
        <v>5.3658536585365857</v>
      </c>
    </row>
    <row r="96" spans="1:13" x14ac:dyDescent="0.15">
      <c r="A96">
        <v>91</v>
      </c>
      <c r="B96" s="23" t="s">
        <v>176</v>
      </c>
      <c r="C96" s="23" t="s">
        <v>110</v>
      </c>
      <c r="D96" t="s">
        <v>115</v>
      </c>
      <c r="E96" t="s">
        <v>116</v>
      </c>
      <c r="F96" t="s">
        <v>245</v>
      </c>
      <c r="G96" s="18">
        <v>3.48</v>
      </c>
      <c r="H96" s="25">
        <v>50</v>
      </c>
      <c r="I96" s="25">
        <f t="shared" si="3"/>
        <v>174</v>
      </c>
      <c r="J96" s="18">
        <v>19.100000000000001</v>
      </c>
      <c r="K96" s="25">
        <v>1.99</v>
      </c>
      <c r="L96" s="25">
        <v>12.21</v>
      </c>
      <c r="M96" s="18">
        <f t="shared" si="4"/>
        <v>5.4885057471264371</v>
      </c>
    </row>
    <row r="97" spans="1:13" x14ac:dyDescent="0.15">
      <c r="A97">
        <v>92</v>
      </c>
      <c r="B97" s="23" t="s">
        <v>176</v>
      </c>
      <c r="C97" s="23" t="s">
        <v>110</v>
      </c>
      <c r="D97" t="s">
        <v>115</v>
      </c>
      <c r="E97" t="s">
        <v>116</v>
      </c>
      <c r="F97" t="s">
        <v>117</v>
      </c>
      <c r="G97" s="18">
        <v>36.6</v>
      </c>
      <c r="H97">
        <v>100</v>
      </c>
      <c r="I97">
        <f t="shared" si="3"/>
        <v>3660</v>
      </c>
      <c r="J97" s="18">
        <v>255.1</v>
      </c>
      <c r="K97">
        <v>1.89</v>
      </c>
      <c r="L97">
        <v>1.77</v>
      </c>
      <c r="M97" s="18">
        <f t="shared" si="4"/>
        <v>6.969945355191256</v>
      </c>
    </row>
    <row r="98" spans="1:13" x14ac:dyDescent="0.15">
      <c r="A98">
        <v>93</v>
      </c>
      <c r="B98" s="23" t="s">
        <v>176</v>
      </c>
      <c r="C98" s="23" t="s">
        <v>110</v>
      </c>
      <c r="D98" t="s">
        <v>115</v>
      </c>
      <c r="E98" t="s">
        <v>116</v>
      </c>
      <c r="F98" t="s">
        <v>246</v>
      </c>
      <c r="G98" s="18">
        <v>6.58</v>
      </c>
      <c r="H98">
        <v>200</v>
      </c>
      <c r="I98">
        <f t="shared" si="3"/>
        <v>1316</v>
      </c>
      <c r="J98" s="18">
        <v>7.7</v>
      </c>
      <c r="K98">
        <v>1.72</v>
      </c>
      <c r="L98">
        <v>1.96</v>
      </c>
      <c r="M98" s="18">
        <f t="shared" si="4"/>
        <v>1.1702127659574468</v>
      </c>
    </row>
    <row r="99" spans="1:13" x14ac:dyDescent="0.15">
      <c r="A99">
        <v>94</v>
      </c>
      <c r="B99" s="23" t="s">
        <v>176</v>
      </c>
      <c r="C99" s="23" t="s">
        <v>110</v>
      </c>
      <c r="D99" t="s">
        <v>115</v>
      </c>
      <c r="E99" t="s">
        <v>116</v>
      </c>
      <c r="F99" t="s">
        <v>209</v>
      </c>
      <c r="G99" s="24">
        <v>39.4</v>
      </c>
      <c r="H99" s="25">
        <v>100</v>
      </c>
      <c r="I99" s="25">
        <f t="shared" si="3"/>
        <v>3940</v>
      </c>
      <c r="J99" s="24">
        <v>185</v>
      </c>
      <c r="K99" s="25">
        <v>1.73</v>
      </c>
      <c r="L99" s="25">
        <v>1.51</v>
      </c>
      <c r="M99" s="18">
        <f t="shared" si="4"/>
        <v>4.6954314720812187</v>
      </c>
    </row>
    <row r="100" spans="1:13" x14ac:dyDescent="0.15">
      <c r="A100">
        <v>95</v>
      </c>
      <c r="B100" s="23" t="s">
        <v>176</v>
      </c>
      <c r="C100" s="23" t="s">
        <v>110</v>
      </c>
      <c r="D100" t="s">
        <v>115</v>
      </c>
      <c r="E100" t="s">
        <v>116</v>
      </c>
      <c r="F100" t="s">
        <v>245</v>
      </c>
      <c r="G100" s="18">
        <v>1.88</v>
      </c>
      <c r="H100" s="25">
        <v>50</v>
      </c>
      <c r="I100" s="25">
        <f t="shared" si="3"/>
        <v>94</v>
      </c>
      <c r="J100" s="18">
        <v>10.1</v>
      </c>
      <c r="K100" s="25">
        <v>2.57</v>
      </c>
      <c r="L100" s="25">
        <v>1.43</v>
      </c>
      <c r="M100" s="18">
        <f t="shared" si="4"/>
        <v>5.3723404255319149</v>
      </c>
    </row>
    <row r="101" spans="1:13" x14ac:dyDescent="0.15">
      <c r="A101">
        <v>96</v>
      </c>
      <c r="B101" s="23" t="s">
        <v>176</v>
      </c>
      <c r="C101" s="23" t="s">
        <v>110</v>
      </c>
      <c r="D101" t="s">
        <v>115</v>
      </c>
      <c r="E101" t="s">
        <v>116</v>
      </c>
      <c r="F101" t="s">
        <v>117</v>
      </c>
      <c r="G101" s="24">
        <v>36.4</v>
      </c>
      <c r="H101">
        <v>100</v>
      </c>
      <c r="I101">
        <f t="shared" si="3"/>
        <v>3640</v>
      </c>
      <c r="J101" s="24">
        <v>190.3</v>
      </c>
      <c r="K101" s="25">
        <v>1.84</v>
      </c>
      <c r="L101" s="25">
        <v>1.69</v>
      </c>
      <c r="M101" s="18">
        <f t="shared" si="4"/>
        <v>5.2280219780219781</v>
      </c>
    </row>
    <row r="102" spans="1:13" x14ac:dyDescent="0.15">
      <c r="A102">
        <v>97</v>
      </c>
      <c r="B102" s="23" t="s">
        <v>176</v>
      </c>
      <c r="C102" s="23" t="s">
        <v>106</v>
      </c>
      <c r="D102" t="s">
        <v>118</v>
      </c>
      <c r="E102" t="s">
        <v>119</v>
      </c>
      <c r="F102" t="s">
        <v>210</v>
      </c>
      <c r="G102" s="18">
        <v>48.4</v>
      </c>
      <c r="H102" s="25">
        <v>100</v>
      </c>
      <c r="I102" s="25">
        <f t="shared" ref="I102:I165" si="5">G102*H102</f>
        <v>4840</v>
      </c>
      <c r="J102" s="18">
        <v>815</v>
      </c>
      <c r="K102" s="25">
        <v>1.86</v>
      </c>
      <c r="L102" s="25">
        <v>1.61</v>
      </c>
      <c r="M102" s="18">
        <f t="shared" si="4"/>
        <v>16.838842975206614</v>
      </c>
    </row>
    <row r="103" spans="1:13" x14ac:dyDescent="0.15">
      <c r="A103">
        <v>98</v>
      </c>
      <c r="B103" s="23" t="s">
        <v>176</v>
      </c>
      <c r="C103" s="23" t="s">
        <v>106</v>
      </c>
      <c r="D103" t="s">
        <v>118</v>
      </c>
      <c r="E103" t="s">
        <v>119</v>
      </c>
      <c r="F103" t="s">
        <v>210</v>
      </c>
      <c r="G103" s="18">
        <v>44.4</v>
      </c>
      <c r="H103" s="25">
        <v>100</v>
      </c>
      <c r="I103" s="25">
        <f t="shared" si="5"/>
        <v>4440</v>
      </c>
      <c r="J103" s="18">
        <v>290.39999999999998</v>
      </c>
      <c r="K103" s="25">
        <v>1.96</v>
      </c>
      <c r="L103" s="25">
        <v>2.0299999999999998</v>
      </c>
      <c r="M103" s="18">
        <f t="shared" si="4"/>
        <v>6.5405405405405403</v>
      </c>
    </row>
    <row r="104" spans="1:13" x14ac:dyDescent="0.15">
      <c r="A104">
        <v>99</v>
      </c>
      <c r="B104" s="23" t="s">
        <v>176</v>
      </c>
      <c r="C104" s="23" t="s">
        <v>106</v>
      </c>
      <c r="D104" t="s">
        <v>118</v>
      </c>
      <c r="E104" t="s">
        <v>119</v>
      </c>
      <c r="F104" t="s">
        <v>210</v>
      </c>
      <c r="G104" s="18">
        <v>44.6</v>
      </c>
      <c r="H104" s="25">
        <v>100</v>
      </c>
      <c r="I104" s="25">
        <f t="shared" si="5"/>
        <v>4460</v>
      </c>
      <c r="J104" s="18">
        <v>280.3</v>
      </c>
      <c r="K104" s="25">
        <v>1.95</v>
      </c>
      <c r="L104" s="25">
        <v>1.97</v>
      </c>
      <c r="M104" s="18">
        <f t="shared" si="4"/>
        <v>6.2847533632286998</v>
      </c>
    </row>
    <row r="105" spans="1:13" x14ac:dyDescent="0.15">
      <c r="A105">
        <v>100</v>
      </c>
      <c r="B105" s="23" t="s">
        <v>176</v>
      </c>
      <c r="C105" s="23" t="s">
        <v>106</v>
      </c>
      <c r="D105" t="s">
        <v>118</v>
      </c>
      <c r="E105" t="s">
        <v>119</v>
      </c>
      <c r="F105" t="s">
        <v>210</v>
      </c>
      <c r="G105" s="18">
        <v>55</v>
      </c>
      <c r="H105" s="25">
        <v>100</v>
      </c>
      <c r="I105" s="25">
        <f t="shared" si="5"/>
        <v>5500</v>
      </c>
      <c r="J105" s="18">
        <v>304.8</v>
      </c>
      <c r="K105" s="25">
        <v>1.96</v>
      </c>
      <c r="L105" s="25">
        <v>2.06</v>
      </c>
      <c r="M105" s="18">
        <f t="shared" si="4"/>
        <v>5.541818181818182</v>
      </c>
    </row>
    <row r="106" spans="1:13" x14ac:dyDescent="0.15">
      <c r="A106">
        <v>101</v>
      </c>
      <c r="B106" s="23" t="s">
        <v>176</v>
      </c>
      <c r="C106" s="23" t="s">
        <v>106</v>
      </c>
      <c r="D106" t="s">
        <v>118</v>
      </c>
      <c r="E106" t="s">
        <v>119</v>
      </c>
      <c r="F106" t="s">
        <v>210</v>
      </c>
      <c r="G106" s="18">
        <v>52.8</v>
      </c>
      <c r="H106" s="25">
        <v>100</v>
      </c>
      <c r="I106" s="25">
        <f t="shared" si="5"/>
        <v>5280</v>
      </c>
      <c r="J106" s="18">
        <v>286.2</v>
      </c>
      <c r="K106" s="25">
        <v>1.99</v>
      </c>
      <c r="L106" s="25">
        <v>2.16</v>
      </c>
      <c r="M106" s="18">
        <f t="shared" si="4"/>
        <v>5.4204545454545459</v>
      </c>
    </row>
    <row r="107" spans="1:13" x14ac:dyDescent="0.15">
      <c r="A107">
        <v>102</v>
      </c>
      <c r="B107" s="23" t="s">
        <v>176</v>
      </c>
      <c r="C107" s="23" t="s">
        <v>106</v>
      </c>
      <c r="D107" t="s">
        <v>118</v>
      </c>
      <c r="E107" t="s">
        <v>119</v>
      </c>
      <c r="F107" t="s">
        <v>210</v>
      </c>
      <c r="G107" s="18">
        <v>58.8</v>
      </c>
      <c r="H107" s="25">
        <v>100</v>
      </c>
      <c r="I107" s="25">
        <f t="shared" si="5"/>
        <v>5880</v>
      </c>
      <c r="J107" s="18">
        <v>347.1</v>
      </c>
      <c r="K107" s="25">
        <v>1.98</v>
      </c>
      <c r="L107" s="25">
        <v>2.09</v>
      </c>
      <c r="M107" s="18">
        <f t="shared" si="4"/>
        <v>5.9030612244897966</v>
      </c>
    </row>
    <row r="108" spans="1:13" x14ac:dyDescent="0.15">
      <c r="A108">
        <v>103</v>
      </c>
      <c r="B108" s="23" t="s">
        <v>176</v>
      </c>
      <c r="C108" s="23" t="s">
        <v>106</v>
      </c>
      <c r="D108" t="s">
        <v>118</v>
      </c>
      <c r="E108" t="s">
        <v>119</v>
      </c>
      <c r="F108" t="s">
        <v>210</v>
      </c>
      <c r="G108" s="18">
        <v>36.4</v>
      </c>
      <c r="H108" s="25">
        <v>100</v>
      </c>
      <c r="I108" s="25">
        <f t="shared" si="5"/>
        <v>3640</v>
      </c>
      <c r="J108" s="18">
        <v>222.6</v>
      </c>
      <c r="K108" s="25">
        <v>1.95</v>
      </c>
      <c r="L108" s="25">
        <v>2.0099999999999998</v>
      </c>
      <c r="M108" s="18">
        <f t="shared" si="4"/>
        <v>6.1153846153846159</v>
      </c>
    </row>
    <row r="109" spans="1:13" x14ac:dyDescent="0.15">
      <c r="A109">
        <v>104</v>
      </c>
      <c r="B109" s="23" t="s">
        <v>176</v>
      </c>
      <c r="C109" s="23" t="s">
        <v>106</v>
      </c>
      <c r="D109" t="s">
        <v>118</v>
      </c>
      <c r="E109" t="s">
        <v>119</v>
      </c>
      <c r="F109" t="s">
        <v>210</v>
      </c>
      <c r="G109" s="18">
        <v>39.6</v>
      </c>
      <c r="H109" s="25">
        <v>100</v>
      </c>
      <c r="I109" s="25">
        <f t="shared" si="5"/>
        <v>3960</v>
      </c>
      <c r="J109" s="18">
        <v>241.4</v>
      </c>
      <c r="K109" s="25">
        <v>1.95</v>
      </c>
      <c r="L109" s="25">
        <v>1.98</v>
      </c>
      <c r="M109" s="18">
        <f t="shared" si="4"/>
        <v>6.095959595959596</v>
      </c>
    </row>
    <row r="110" spans="1:13" x14ac:dyDescent="0.15">
      <c r="A110">
        <v>105</v>
      </c>
      <c r="B110" s="23" t="s">
        <v>176</v>
      </c>
      <c r="C110" s="23" t="s">
        <v>106</v>
      </c>
      <c r="D110" t="s">
        <v>118</v>
      </c>
      <c r="E110" t="s">
        <v>119</v>
      </c>
      <c r="F110" t="s">
        <v>211</v>
      </c>
      <c r="G110" s="18">
        <v>66.400000000000006</v>
      </c>
      <c r="H110" s="25">
        <v>100</v>
      </c>
      <c r="I110" s="25">
        <f t="shared" si="5"/>
        <v>6640.0000000000009</v>
      </c>
      <c r="J110" s="18">
        <v>398.3</v>
      </c>
      <c r="K110" s="25">
        <v>1.95</v>
      </c>
      <c r="L110" s="25">
        <v>1.98</v>
      </c>
      <c r="M110" s="18">
        <f t="shared" si="4"/>
        <v>5.9984939759036138</v>
      </c>
    </row>
    <row r="111" spans="1:13" x14ac:dyDescent="0.15">
      <c r="A111">
        <v>106</v>
      </c>
      <c r="B111" s="23" t="s">
        <v>176</v>
      </c>
      <c r="C111" s="23" t="s">
        <v>106</v>
      </c>
      <c r="D111" t="s">
        <v>118</v>
      </c>
      <c r="E111" t="s">
        <v>119</v>
      </c>
      <c r="F111" t="s">
        <v>211</v>
      </c>
      <c r="G111" s="18">
        <v>40</v>
      </c>
      <c r="H111" s="25">
        <v>100</v>
      </c>
      <c r="I111" s="25">
        <f t="shared" si="5"/>
        <v>4000</v>
      </c>
      <c r="J111" s="18">
        <v>244.2</v>
      </c>
      <c r="K111" s="25">
        <v>1.96</v>
      </c>
      <c r="L111" s="25">
        <v>2.02</v>
      </c>
      <c r="M111" s="18">
        <f t="shared" si="4"/>
        <v>6.1049999999999995</v>
      </c>
    </row>
    <row r="112" spans="1:13" x14ac:dyDescent="0.15">
      <c r="A112">
        <v>107</v>
      </c>
      <c r="B112" s="23" t="s">
        <v>176</v>
      </c>
      <c r="C112" s="23" t="s">
        <v>106</v>
      </c>
      <c r="D112" t="s">
        <v>118</v>
      </c>
      <c r="E112" t="s">
        <v>119</v>
      </c>
      <c r="F112" t="s">
        <v>211</v>
      </c>
      <c r="G112" s="18">
        <v>57.6</v>
      </c>
      <c r="H112" s="25">
        <v>100</v>
      </c>
      <c r="I112" s="25">
        <f t="shared" si="5"/>
        <v>5760</v>
      </c>
      <c r="J112" s="18">
        <v>369</v>
      </c>
      <c r="K112" s="25">
        <v>1.96</v>
      </c>
      <c r="L112" s="25">
        <v>2.04</v>
      </c>
      <c r="M112" s="18">
        <f t="shared" si="4"/>
        <v>6.40625</v>
      </c>
    </row>
    <row r="113" spans="1:13" x14ac:dyDescent="0.15">
      <c r="A113">
        <v>108</v>
      </c>
      <c r="B113" s="23" t="s">
        <v>176</v>
      </c>
      <c r="C113" s="23" t="s">
        <v>106</v>
      </c>
      <c r="D113" t="s">
        <v>118</v>
      </c>
      <c r="E113" t="s">
        <v>119</v>
      </c>
      <c r="F113" t="s">
        <v>211</v>
      </c>
      <c r="G113" s="18">
        <v>59</v>
      </c>
      <c r="H113" s="25">
        <v>100</v>
      </c>
      <c r="I113" s="25">
        <f t="shared" si="5"/>
        <v>5900</v>
      </c>
      <c r="J113" s="18">
        <v>298.5</v>
      </c>
      <c r="K113" s="25">
        <v>1.95</v>
      </c>
      <c r="L113" s="25">
        <v>2.0299999999999998</v>
      </c>
      <c r="M113" s="18">
        <f t="shared" si="4"/>
        <v>5.0593220338983054</v>
      </c>
    </row>
    <row r="114" spans="1:13" x14ac:dyDescent="0.15">
      <c r="A114">
        <v>109</v>
      </c>
      <c r="B114" s="23" t="s">
        <v>176</v>
      </c>
      <c r="C114" s="23" t="s">
        <v>106</v>
      </c>
      <c r="D114" t="s">
        <v>118</v>
      </c>
      <c r="E114" t="s">
        <v>119</v>
      </c>
      <c r="F114" t="s">
        <v>211</v>
      </c>
      <c r="G114" s="18">
        <v>53.4</v>
      </c>
      <c r="H114" s="25">
        <v>100</v>
      </c>
      <c r="I114" s="25">
        <f t="shared" si="5"/>
        <v>5340</v>
      </c>
      <c r="J114" s="18">
        <v>380.8</v>
      </c>
      <c r="K114" s="25">
        <v>1.96</v>
      </c>
      <c r="L114" s="25">
        <v>2.04</v>
      </c>
      <c r="M114" s="18">
        <f t="shared" si="4"/>
        <v>7.1310861423220979</v>
      </c>
    </row>
    <row r="115" spans="1:13" x14ac:dyDescent="0.15">
      <c r="A115">
        <v>110</v>
      </c>
      <c r="B115" s="23" t="s">
        <v>176</v>
      </c>
      <c r="C115" s="23" t="s">
        <v>106</v>
      </c>
      <c r="D115" t="s">
        <v>118</v>
      </c>
      <c r="E115" t="s">
        <v>119</v>
      </c>
      <c r="F115" t="s">
        <v>211</v>
      </c>
      <c r="G115" s="18">
        <v>48.2</v>
      </c>
      <c r="H115" s="25">
        <v>100</v>
      </c>
      <c r="I115" s="25">
        <f t="shared" si="5"/>
        <v>4820</v>
      </c>
      <c r="J115" s="18">
        <v>637.29999999999995</v>
      </c>
      <c r="K115" s="25">
        <v>1.89</v>
      </c>
      <c r="L115" s="25">
        <v>1.66</v>
      </c>
      <c r="M115" s="18">
        <f t="shared" si="4"/>
        <v>13.221991701244811</v>
      </c>
    </row>
    <row r="116" spans="1:13" x14ac:dyDescent="0.15">
      <c r="A116">
        <v>111</v>
      </c>
      <c r="B116" s="23" t="s">
        <v>176</v>
      </c>
      <c r="C116" s="23" t="s">
        <v>106</v>
      </c>
      <c r="D116" t="s">
        <v>118</v>
      </c>
      <c r="E116" t="s">
        <v>119</v>
      </c>
      <c r="F116" t="s">
        <v>211</v>
      </c>
      <c r="G116" s="18">
        <v>63.8</v>
      </c>
      <c r="H116" s="25">
        <v>100</v>
      </c>
      <c r="I116" s="25">
        <f t="shared" si="5"/>
        <v>6380</v>
      </c>
      <c r="J116" s="18">
        <v>398.8</v>
      </c>
      <c r="K116" s="25">
        <v>1.95</v>
      </c>
      <c r="L116" s="25">
        <v>2.02</v>
      </c>
      <c r="M116" s="18">
        <f t="shared" si="4"/>
        <v>6.2507836990595615</v>
      </c>
    </row>
    <row r="117" spans="1:13" x14ac:dyDescent="0.15">
      <c r="A117">
        <v>112</v>
      </c>
      <c r="B117" s="23" t="s">
        <v>176</v>
      </c>
      <c r="C117" s="23" t="s">
        <v>106</v>
      </c>
      <c r="D117" t="s">
        <v>118</v>
      </c>
      <c r="E117" t="s">
        <v>119</v>
      </c>
      <c r="F117" t="s">
        <v>211</v>
      </c>
      <c r="G117" s="18">
        <v>53</v>
      </c>
      <c r="H117" s="25">
        <v>100</v>
      </c>
      <c r="I117" s="25">
        <f t="shared" si="5"/>
        <v>5300</v>
      </c>
      <c r="J117" s="18">
        <v>300.3</v>
      </c>
      <c r="K117" s="25">
        <v>1.93</v>
      </c>
      <c r="L117" s="25">
        <v>1.98</v>
      </c>
      <c r="M117" s="18">
        <f t="shared" si="4"/>
        <v>5.6660377358490566</v>
      </c>
    </row>
    <row r="118" spans="1:13" x14ac:dyDescent="0.15">
      <c r="A118">
        <v>113</v>
      </c>
      <c r="B118" s="23" t="s">
        <v>176</v>
      </c>
      <c r="C118" s="23" t="s">
        <v>106</v>
      </c>
      <c r="D118" t="s">
        <v>118</v>
      </c>
      <c r="E118" t="s">
        <v>119</v>
      </c>
      <c r="F118" t="s">
        <v>212</v>
      </c>
      <c r="G118" s="18">
        <v>40.799999999999997</v>
      </c>
      <c r="H118" s="25">
        <v>100</v>
      </c>
      <c r="I118" s="25">
        <f t="shared" si="5"/>
        <v>4079.9999999999995</v>
      </c>
      <c r="J118" s="18">
        <v>252.8</v>
      </c>
      <c r="K118" s="25">
        <v>1.93</v>
      </c>
      <c r="L118" s="25">
        <v>1.93</v>
      </c>
      <c r="M118" s="18">
        <f t="shared" si="4"/>
        <v>6.1960784313725501</v>
      </c>
    </row>
    <row r="119" spans="1:13" x14ac:dyDescent="0.15">
      <c r="A119">
        <v>114</v>
      </c>
      <c r="B119" s="23" t="s">
        <v>176</v>
      </c>
      <c r="C119" s="23" t="s">
        <v>106</v>
      </c>
      <c r="D119" t="s">
        <v>118</v>
      </c>
      <c r="E119" t="s">
        <v>119</v>
      </c>
      <c r="F119" t="s">
        <v>212</v>
      </c>
      <c r="G119" s="18">
        <v>58.6</v>
      </c>
      <c r="H119" s="25">
        <v>100</v>
      </c>
      <c r="I119" s="25">
        <f t="shared" si="5"/>
        <v>5860</v>
      </c>
      <c r="J119" s="18">
        <v>331.9</v>
      </c>
      <c r="K119" s="25">
        <v>1.93</v>
      </c>
      <c r="L119" s="25">
        <v>1.93</v>
      </c>
      <c r="M119" s="18">
        <f t="shared" si="4"/>
        <v>5.6638225255972694</v>
      </c>
    </row>
    <row r="120" spans="1:13" x14ac:dyDescent="0.15">
      <c r="A120">
        <v>115</v>
      </c>
      <c r="B120" s="23" t="s">
        <v>176</v>
      </c>
      <c r="C120" s="23" t="s">
        <v>106</v>
      </c>
      <c r="D120" t="s">
        <v>118</v>
      </c>
      <c r="E120" t="s">
        <v>119</v>
      </c>
      <c r="F120" t="s">
        <v>212</v>
      </c>
      <c r="G120" s="18">
        <v>56</v>
      </c>
      <c r="H120" s="25">
        <v>100</v>
      </c>
      <c r="I120" s="25">
        <f t="shared" si="5"/>
        <v>5600</v>
      </c>
      <c r="J120" s="18">
        <v>283.3</v>
      </c>
      <c r="K120" s="25">
        <v>1.93</v>
      </c>
      <c r="L120" s="25">
        <v>1.93</v>
      </c>
      <c r="M120" s="18">
        <f t="shared" si="4"/>
        <v>5.0589285714285719</v>
      </c>
    </row>
    <row r="121" spans="1:13" x14ac:dyDescent="0.15">
      <c r="A121">
        <v>116</v>
      </c>
      <c r="B121" s="23" t="s">
        <v>176</v>
      </c>
      <c r="C121" s="23" t="s">
        <v>106</v>
      </c>
      <c r="D121" t="s">
        <v>118</v>
      </c>
      <c r="E121" t="s">
        <v>119</v>
      </c>
      <c r="F121" t="s">
        <v>212</v>
      </c>
      <c r="G121" s="18">
        <v>43.6</v>
      </c>
      <c r="H121" s="25">
        <v>100</v>
      </c>
      <c r="I121" s="25">
        <f t="shared" si="5"/>
        <v>4360</v>
      </c>
      <c r="J121" s="18">
        <v>265</v>
      </c>
      <c r="K121" s="25">
        <v>1.96</v>
      </c>
      <c r="L121" s="25">
        <v>2.08</v>
      </c>
      <c r="M121" s="18">
        <f t="shared" si="4"/>
        <v>6.0779816513761462</v>
      </c>
    </row>
    <row r="122" spans="1:13" x14ac:dyDescent="0.15">
      <c r="A122">
        <v>117</v>
      </c>
      <c r="B122" s="23" t="s">
        <v>176</v>
      </c>
      <c r="C122" s="23" t="s">
        <v>106</v>
      </c>
      <c r="D122" t="s">
        <v>118</v>
      </c>
      <c r="E122" t="s">
        <v>119</v>
      </c>
      <c r="F122" t="s">
        <v>212</v>
      </c>
      <c r="G122" s="18">
        <v>42.6</v>
      </c>
      <c r="H122" s="25">
        <v>100</v>
      </c>
      <c r="I122" s="25">
        <f t="shared" si="5"/>
        <v>4260</v>
      </c>
      <c r="J122" s="18">
        <v>270.8</v>
      </c>
      <c r="K122" s="25">
        <v>1.92</v>
      </c>
      <c r="L122" s="25">
        <v>1.91</v>
      </c>
      <c r="M122" s="18">
        <f t="shared" si="4"/>
        <v>6.356807511737089</v>
      </c>
    </row>
    <row r="123" spans="1:13" x14ac:dyDescent="0.15">
      <c r="A123">
        <v>118</v>
      </c>
      <c r="B123" s="23" t="s">
        <v>176</v>
      </c>
      <c r="C123" s="23" t="s">
        <v>106</v>
      </c>
      <c r="D123" t="s">
        <v>118</v>
      </c>
      <c r="E123" t="s">
        <v>119</v>
      </c>
      <c r="F123" t="s">
        <v>212</v>
      </c>
      <c r="G123" s="18">
        <v>34.200000000000003</v>
      </c>
      <c r="H123" s="25">
        <v>100</v>
      </c>
      <c r="I123" s="25">
        <f t="shared" si="5"/>
        <v>3420.0000000000005</v>
      </c>
      <c r="J123" s="18">
        <v>196.3</v>
      </c>
      <c r="K123" s="25">
        <v>1.91</v>
      </c>
      <c r="L123" s="25">
        <v>1.93</v>
      </c>
      <c r="M123" s="18">
        <f t="shared" si="4"/>
        <v>5.7397660818713447</v>
      </c>
    </row>
    <row r="124" spans="1:13" x14ac:dyDescent="0.15">
      <c r="A124">
        <v>119</v>
      </c>
      <c r="B124" s="23" t="s">
        <v>176</v>
      </c>
      <c r="C124" s="23" t="s">
        <v>106</v>
      </c>
      <c r="D124" t="s">
        <v>118</v>
      </c>
      <c r="E124" t="s">
        <v>119</v>
      </c>
      <c r="F124" t="s">
        <v>212</v>
      </c>
      <c r="G124" s="18">
        <v>42.8</v>
      </c>
      <c r="H124" s="25">
        <v>100</v>
      </c>
      <c r="I124" s="25">
        <f t="shared" si="5"/>
        <v>4280</v>
      </c>
      <c r="J124" s="18">
        <v>236.5</v>
      </c>
      <c r="K124" s="25">
        <v>1.91</v>
      </c>
      <c r="L124" s="25">
        <v>1.89</v>
      </c>
      <c r="M124" s="18">
        <f t="shared" si="4"/>
        <v>5.5257009345794392</v>
      </c>
    </row>
    <row r="125" spans="1:13" x14ac:dyDescent="0.15">
      <c r="A125">
        <v>120</v>
      </c>
      <c r="B125" s="23" t="s">
        <v>176</v>
      </c>
      <c r="C125" s="23" t="s">
        <v>106</v>
      </c>
      <c r="D125" t="s">
        <v>118</v>
      </c>
      <c r="E125" t="s">
        <v>119</v>
      </c>
      <c r="F125" t="s">
        <v>212</v>
      </c>
      <c r="G125">
        <v>55</v>
      </c>
      <c r="H125" s="25">
        <v>100</v>
      </c>
      <c r="I125" s="25">
        <f t="shared" si="5"/>
        <v>5500</v>
      </c>
      <c r="J125" s="18">
        <v>317.3</v>
      </c>
      <c r="K125" s="25">
        <v>1.94</v>
      </c>
      <c r="L125" s="25">
        <v>2.04</v>
      </c>
      <c r="M125" s="18">
        <f t="shared" si="4"/>
        <v>5.7690909090909095</v>
      </c>
    </row>
    <row r="126" spans="1:13" x14ac:dyDescent="0.15">
      <c r="A126">
        <v>121</v>
      </c>
      <c r="B126" s="23" t="s">
        <v>176</v>
      </c>
      <c r="C126" s="23" t="s">
        <v>106</v>
      </c>
      <c r="D126" t="s">
        <v>118</v>
      </c>
      <c r="E126" t="s">
        <v>119</v>
      </c>
      <c r="F126" t="s">
        <v>213</v>
      </c>
      <c r="G126" s="18">
        <v>39.200000000000003</v>
      </c>
      <c r="H126" s="25">
        <v>100</v>
      </c>
      <c r="I126" s="25">
        <f t="shared" si="5"/>
        <v>3920.0000000000005</v>
      </c>
      <c r="J126" s="18">
        <v>296.39999999999998</v>
      </c>
      <c r="K126" s="25">
        <v>1.92</v>
      </c>
      <c r="L126" s="25">
        <v>1.98</v>
      </c>
      <c r="M126" s="18">
        <f t="shared" si="4"/>
        <v>7.5612244897959169</v>
      </c>
    </row>
    <row r="127" spans="1:13" x14ac:dyDescent="0.15">
      <c r="A127">
        <v>122</v>
      </c>
      <c r="B127" s="23" t="s">
        <v>176</v>
      </c>
      <c r="C127" s="23" t="s">
        <v>106</v>
      </c>
      <c r="D127" t="s">
        <v>118</v>
      </c>
      <c r="E127" t="s">
        <v>119</v>
      </c>
      <c r="F127" t="s">
        <v>213</v>
      </c>
      <c r="G127" s="18">
        <v>46.4</v>
      </c>
      <c r="H127" s="25">
        <v>100</v>
      </c>
      <c r="I127" s="25">
        <f t="shared" si="5"/>
        <v>4640</v>
      </c>
      <c r="J127" s="18">
        <v>331.2</v>
      </c>
      <c r="K127" s="25">
        <v>1.92</v>
      </c>
      <c r="L127" s="25">
        <v>1.96</v>
      </c>
      <c r="M127" s="18">
        <f t="shared" si="4"/>
        <v>7.1379310344827589</v>
      </c>
    </row>
    <row r="128" spans="1:13" x14ac:dyDescent="0.15">
      <c r="A128">
        <v>123</v>
      </c>
      <c r="B128" s="23" t="s">
        <v>176</v>
      </c>
      <c r="C128" s="23" t="s">
        <v>106</v>
      </c>
      <c r="D128" t="s">
        <v>118</v>
      </c>
      <c r="E128" t="s">
        <v>119</v>
      </c>
      <c r="F128" t="s">
        <v>213</v>
      </c>
      <c r="G128" s="18">
        <v>36.6</v>
      </c>
      <c r="H128" s="25">
        <v>100</v>
      </c>
      <c r="I128" s="25">
        <f t="shared" si="5"/>
        <v>3660</v>
      </c>
      <c r="J128" s="18">
        <v>234.4</v>
      </c>
      <c r="K128" s="25">
        <v>1.88</v>
      </c>
      <c r="L128" s="25">
        <v>1.89</v>
      </c>
      <c r="M128" s="18">
        <f t="shared" si="4"/>
        <v>6.4043715846994536</v>
      </c>
    </row>
    <row r="129" spans="1:13" x14ac:dyDescent="0.15">
      <c r="A129">
        <v>124</v>
      </c>
      <c r="B129" s="23" t="s">
        <v>176</v>
      </c>
      <c r="C129" s="23" t="s">
        <v>106</v>
      </c>
      <c r="D129" t="s">
        <v>118</v>
      </c>
      <c r="E129" t="s">
        <v>119</v>
      </c>
      <c r="F129" t="s">
        <v>213</v>
      </c>
      <c r="G129" s="18">
        <v>34</v>
      </c>
      <c r="H129" s="25">
        <v>100</v>
      </c>
      <c r="I129" s="25">
        <f t="shared" si="5"/>
        <v>3400</v>
      </c>
      <c r="J129" s="18">
        <v>270</v>
      </c>
      <c r="K129" s="25">
        <v>1.9</v>
      </c>
      <c r="L129" s="25">
        <v>1.9</v>
      </c>
      <c r="M129" s="18">
        <f t="shared" si="4"/>
        <v>7.9411764705882355</v>
      </c>
    </row>
    <row r="130" spans="1:13" x14ac:dyDescent="0.15">
      <c r="A130">
        <v>125</v>
      </c>
      <c r="B130" s="23" t="s">
        <v>176</v>
      </c>
      <c r="C130" s="23" t="s">
        <v>106</v>
      </c>
      <c r="D130" t="s">
        <v>118</v>
      </c>
      <c r="E130" t="s">
        <v>119</v>
      </c>
      <c r="F130" t="s">
        <v>213</v>
      </c>
      <c r="G130" s="18">
        <v>42.4</v>
      </c>
      <c r="H130" s="25">
        <v>100</v>
      </c>
      <c r="I130" s="25">
        <f t="shared" si="5"/>
        <v>4240</v>
      </c>
      <c r="J130" s="18">
        <v>259.60000000000002</v>
      </c>
      <c r="K130" s="25">
        <v>1.84</v>
      </c>
      <c r="L130" s="25">
        <v>1.81</v>
      </c>
      <c r="M130" s="18">
        <f t="shared" si="4"/>
        <v>6.1226415094339632</v>
      </c>
    </row>
    <row r="131" spans="1:13" x14ac:dyDescent="0.15">
      <c r="A131">
        <v>126</v>
      </c>
      <c r="B131" s="23" t="s">
        <v>176</v>
      </c>
      <c r="C131" s="23" t="s">
        <v>106</v>
      </c>
      <c r="D131" t="s">
        <v>118</v>
      </c>
      <c r="E131" t="s">
        <v>119</v>
      </c>
      <c r="F131" t="s">
        <v>213</v>
      </c>
      <c r="G131" s="18">
        <v>47.6</v>
      </c>
      <c r="H131" s="25">
        <v>100</v>
      </c>
      <c r="I131" s="25">
        <f t="shared" si="5"/>
        <v>4760</v>
      </c>
      <c r="J131" s="18">
        <v>305.7</v>
      </c>
      <c r="K131" s="25">
        <v>1.9</v>
      </c>
      <c r="L131" s="25">
        <v>1.91</v>
      </c>
      <c r="M131" s="18">
        <f t="shared" si="4"/>
        <v>6.4222689075630246</v>
      </c>
    </row>
    <row r="132" spans="1:13" x14ac:dyDescent="0.15">
      <c r="A132">
        <v>127</v>
      </c>
      <c r="B132" s="23" t="s">
        <v>176</v>
      </c>
      <c r="C132" s="23" t="s">
        <v>106</v>
      </c>
      <c r="D132" t="s">
        <v>118</v>
      </c>
      <c r="E132" t="s">
        <v>119</v>
      </c>
      <c r="F132" t="s">
        <v>214</v>
      </c>
      <c r="G132" s="18">
        <v>36</v>
      </c>
      <c r="H132" s="25">
        <v>100</v>
      </c>
      <c r="I132" s="25">
        <f t="shared" si="5"/>
        <v>3600</v>
      </c>
      <c r="J132" s="18">
        <v>225.1</v>
      </c>
      <c r="K132" s="25">
        <v>1.87</v>
      </c>
      <c r="L132" s="25">
        <v>1.87</v>
      </c>
      <c r="M132" s="18">
        <f t="shared" si="4"/>
        <v>6.2527777777777773</v>
      </c>
    </row>
    <row r="133" spans="1:13" x14ac:dyDescent="0.15">
      <c r="A133">
        <v>128</v>
      </c>
      <c r="B133" s="23" t="s">
        <v>176</v>
      </c>
      <c r="C133" s="23" t="s">
        <v>106</v>
      </c>
      <c r="D133" t="s">
        <v>118</v>
      </c>
      <c r="E133" t="s">
        <v>119</v>
      </c>
      <c r="F133" t="s">
        <v>214</v>
      </c>
      <c r="G133" s="18">
        <v>32.200000000000003</v>
      </c>
      <c r="H133" s="25">
        <v>100</v>
      </c>
      <c r="I133" s="25">
        <f t="shared" si="5"/>
        <v>3220.0000000000005</v>
      </c>
      <c r="J133" s="18">
        <v>199.4</v>
      </c>
      <c r="K133" s="25">
        <v>1.85</v>
      </c>
      <c r="L133" s="25">
        <v>1.81</v>
      </c>
      <c r="M133" s="18">
        <f t="shared" si="4"/>
        <v>6.1925465838509313</v>
      </c>
    </row>
    <row r="134" spans="1:13" x14ac:dyDescent="0.15">
      <c r="A134">
        <v>129</v>
      </c>
      <c r="B134" s="23" t="s">
        <v>176</v>
      </c>
      <c r="C134" s="23" t="s">
        <v>106</v>
      </c>
      <c r="D134" t="s">
        <v>118</v>
      </c>
      <c r="E134" t="s">
        <v>119</v>
      </c>
      <c r="F134" t="s">
        <v>214</v>
      </c>
      <c r="G134" s="18">
        <v>42.8</v>
      </c>
      <c r="H134" s="25">
        <v>100</v>
      </c>
      <c r="I134" s="25">
        <f t="shared" si="5"/>
        <v>4280</v>
      </c>
      <c r="J134" s="18">
        <v>209.6</v>
      </c>
      <c r="K134" s="25">
        <v>1.84</v>
      </c>
      <c r="L134" s="25">
        <v>1.81</v>
      </c>
      <c r="M134" s="18">
        <f t="shared" si="4"/>
        <v>4.8971962616822431</v>
      </c>
    </row>
    <row r="135" spans="1:13" x14ac:dyDescent="0.15">
      <c r="A135">
        <v>130</v>
      </c>
      <c r="B135" s="23" t="s">
        <v>176</v>
      </c>
      <c r="C135" s="23" t="s">
        <v>106</v>
      </c>
      <c r="D135" t="s">
        <v>118</v>
      </c>
      <c r="E135" t="s">
        <v>119</v>
      </c>
      <c r="F135" t="s">
        <v>214</v>
      </c>
      <c r="G135" s="18">
        <v>37.799999999999997</v>
      </c>
      <c r="H135" s="25">
        <v>100</v>
      </c>
      <c r="I135" s="25">
        <f t="shared" si="5"/>
        <v>3779.9999999999995</v>
      </c>
      <c r="J135" s="18">
        <v>213</v>
      </c>
      <c r="K135" s="25">
        <v>1.86</v>
      </c>
      <c r="L135" s="25">
        <v>1.85</v>
      </c>
      <c r="M135" s="18">
        <f t="shared" ref="M135:M198" si="6">J135/G135</f>
        <v>5.6349206349206353</v>
      </c>
    </row>
    <row r="136" spans="1:13" x14ac:dyDescent="0.15">
      <c r="A136">
        <v>131</v>
      </c>
      <c r="B136" s="23" t="s">
        <v>176</v>
      </c>
      <c r="C136" s="23" t="s">
        <v>106</v>
      </c>
      <c r="D136" t="s">
        <v>118</v>
      </c>
      <c r="E136" t="s">
        <v>119</v>
      </c>
      <c r="F136" t="s">
        <v>214</v>
      </c>
      <c r="G136" s="18">
        <v>39.4</v>
      </c>
      <c r="H136" s="25">
        <v>100</v>
      </c>
      <c r="I136" s="25">
        <f t="shared" si="5"/>
        <v>3940</v>
      </c>
      <c r="J136" s="18">
        <v>212</v>
      </c>
      <c r="K136" s="25">
        <v>1.97</v>
      </c>
      <c r="L136" s="25">
        <v>2.0699999999999998</v>
      </c>
      <c r="M136" s="18">
        <f t="shared" si="6"/>
        <v>5.3807106598984777</v>
      </c>
    </row>
    <row r="137" spans="1:13" x14ac:dyDescent="0.15">
      <c r="A137">
        <v>132</v>
      </c>
      <c r="B137" s="23" t="s">
        <v>176</v>
      </c>
      <c r="C137" s="23" t="s">
        <v>106</v>
      </c>
      <c r="D137" t="s">
        <v>118</v>
      </c>
      <c r="E137" t="s">
        <v>119</v>
      </c>
      <c r="F137" t="s">
        <v>214</v>
      </c>
      <c r="G137" s="18">
        <v>46</v>
      </c>
      <c r="H137" s="25">
        <v>100</v>
      </c>
      <c r="I137" s="25">
        <f t="shared" si="5"/>
        <v>4600</v>
      </c>
      <c r="J137" s="18">
        <v>267</v>
      </c>
      <c r="K137">
        <v>1.92</v>
      </c>
      <c r="L137" s="25">
        <v>1.95</v>
      </c>
      <c r="M137" s="18">
        <f t="shared" si="6"/>
        <v>5.8043478260869561</v>
      </c>
    </row>
    <row r="138" spans="1:13" x14ac:dyDescent="0.15">
      <c r="A138">
        <v>133</v>
      </c>
      <c r="B138" s="23" t="s">
        <v>176</v>
      </c>
      <c r="C138" s="23" t="s">
        <v>106</v>
      </c>
      <c r="D138" t="s">
        <v>118</v>
      </c>
      <c r="E138" t="s">
        <v>119</v>
      </c>
      <c r="F138" t="s">
        <v>215</v>
      </c>
      <c r="G138" s="18">
        <v>33.200000000000003</v>
      </c>
      <c r="H138" s="25">
        <v>100</v>
      </c>
      <c r="I138" s="25">
        <f t="shared" si="5"/>
        <v>3320.0000000000005</v>
      </c>
      <c r="J138" s="18">
        <v>214.7</v>
      </c>
      <c r="K138" s="25">
        <v>1.86</v>
      </c>
      <c r="L138" s="25">
        <v>1.85</v>
      </c>
      <c r="M138" s="18">
        <f t="shared" si="6"/>
        <v>6.4668674698795172</v>
      </c>
    </row>
    <row r="139" spans="1:13" x14ac:dyDescent="0.15">
      <c r="A139">
        <v>134</v>
      </c>
      <c r="B139" s="23" t="s">
        <v>176</v>
      </c>
      <c r="C139" s="23" t="s">
        <v>106</v>
      </c>
      <c r="D139" t="s">
        <v>118</v>
      </c>
      <c r="E139" t="s">
        <v>119</v>
      </c>
      <c r="F139" t="s">
        <v>215</v>
      </c>
      <c r="G139" s="18">
        <v>31</v>
      </c>
      <c r="H139" s="25">
        <v>100</v>
      </c>
      <c r="I139" s="25">
        <f t="shared" si="5"/>
        <v>3100</v>
      </c>
      <c r="J139" s="18">
        <v>312.60000000000002</v>
      </c>
      <c r="K139" s="25">
        <v>1.91</v>
      </c>
      <c r="L139">
        <v>2.0099999999999998</v>
      </c>
      <c r="M139" s="18">
        <f t="shared" si="6"/>
        <v>10.083870967741936</v>
      </c>
    </row>
    <row r="140" spans="1:13" x14ac:dyDescent="0.15">
      <c r="A140">
        <v>135</v>
      </c>
      <c r="B140" s="23" t="s">
        <v>176</v>
      </c>
      <c r="C140" s="23" t="s">
        <v>106</v>
      </c>
      <c r="D140" t="s">
        <v>118</v>
      </c>
      <c r="E140" t="s">
        <v>119</v>
      </c>
      <c r="F140" t="s">
        <v>215</v>
      </c>
      <c r="G140" s="18">
        <v>39.4</v>
      </c>
      <c r="H140" s="25">
        <v>100</v>
      </c>
      <c r="I140" s="25">
        <f t="shared" si="5"/>
        <v>3940</v>
      </c>
      <c r="J140">
        <v>248.9</v>
      </c>
      <c r="K140" s="25">
        <v>1.9</v>
      </c>
      <c r="L140" s="25">
        <v>1.91</v>
      </c>
      <c r="M140" s="18">
        <f t="shared" si="6"/>
        <v>6.3172588832487317</v>
      </c>
    </row>
    <row r="141" spans="1:13" x14ac:dyDescent="0.15">
      <c r="A141">
        <v>136</v>
      </c>
      <c r="B141" s="23" t="s">
        <v>176</v>
      </c>
      <c r="C141" s="23" t="s">
        <v>106</v>
      </c>
      <c r="D141" t="s">
        <v>118</v>
      </c>
      <c r="E141" t="s">
        <v>119</v>
      </c>
      <c r="F141" t="s">
        <v>215</v>
      </c>
      <c r="G141" s="18">
        <v>40.799999999999997</v>
      </c>
      <c r="H141" s="25">
        <v>100</v>
      </c>
      <c r="I141" s="25">
        <f t="shared" si="5"/>
        <v>4079.9999999999995</v>
      </c>
      <c r="J141" s="18">
        <v>226.7</v>
      </c>
      <c r="K141" s="25">
        <v>1.88</v>
      </c>
      <c r="L141" s="25">
        <v>1.87</v>
      </c>
      <c r="M141" s="18">
        <f t="shared" si="6"/>
        <v>5.5563725490196081</v>
      </c>
    </row>
    <row r="142" spans="1:13" x14ac:dyDescent="0.15">
      <c r="A142">
        <v>137</v>
      </c>
      <c r="B142" s="23" t="s">
        <v>176</v>
      </c>
      <c r="C142" s="23" t="s">
        <v>106</v>
      </c>
      <c r="D142" t="s">
        <v>118</v>
      </c>
      <c r="E142" t="s">
        <v>119</v>
      </c>
      <c r="F142" t="s">
        <v>215</v>
      </c>
      <c r="G142" s="18">
        <v>32.200000000000003</v>
      </c>
      <c r="H142" s="25">
        <v>100</v>
      </c>
      <c r="I142" s="25">
        <f t="shared" si="5"/>
        <v>3220.0000000000005</v>
      </c>
      <c r="J142" s="18">
        <v>222.3</v>
      </c>
      <c r="K142" s="25">
        <v>1.91</v>
      </c>
      <c r="L142" s="25">
        <v>1.91</v>
      </c>
      <c r="M142" s="18">
        <f t="shared" si="6"/>
        <v>6.9037267080745339</v>
      </c>
    </row>
    <row r="143" spans="1:13" x14ac:dyDescent="0.15">
      <c r="A143">
        <v>138</v>
      </c>
      <c r="B143" s="23" t="s">
        <v>176</v>
      </c>
      <c r="C143" s="23" t="s">
        <v>106</v>
      </c>
      <c r="D143" t="s">
        <v>118</v>
      </c>
      <c r="E143" t="s">
        <v>119</v>
      </c>
      <c r="F143" t="s">
        <v>215</v>
      </c>
      <c r="G143" s="18">
        <v>44.2</v>
      </c>
      <c r="H143" s="25">
        <v>100</v>
      </c>
      <c r="I143" s="25">
        <f t="shared" si="5"/>
        <v>4420</v>
      </c>
      <c r="J143" s="18">
        <v>247.4</v>
      </c>
      <c r="K143" s="25">
        <v>1.88</v>
      </c>
      <c r="L143" s="25">
        <v>1.92</v>
      </c>
      <c r="M143" s="18">
        <f t="shared" si="6"/>
        <v>5.5972850678733028</v>
      </c>
    </row>
    <row r="144" spans="1:13" x14ac:dyDescent="0.15">
      <c r="A144">
        <v>139</v>
      </c>
      <c r="B144" s="23" t="s">
        <v>176</v>
      </c>
      <c r="C144" s="23" t="s">
        <v>106</v>
      </c>
      <c r="D144" t="s">
        <v>118</v>
      </c>
      <c r="E144" t="s">
        <v>119</v>
      </c>
      <c r="F144" t="s">
        <v>216</v>
      </c>
      <c r="G144" s="18">
        <v>33.6</v>
      </c>
      <c r="H144" s="25">
        <v>100</v>
      </c>
      <c r="I144" s="25">
        <f t="shared" si="5"/>
        <v>3360</v>
      </c>
      <c r="J144" s="18">
        <v>226.8</v>
      </c>
      <c r="K144" s="25">
        <v>1.89</v>
      </c>
      <c r="L144" s="25">
        <v>1.93</v>
      </c>
      <c r="M144" s="18">
        <f t="shared" si="6"/>
        <v>6.75</v>
      </c>
    </row>
    <row r="145" spans="1:13" x14ac:dyDescent="0.15">
      <c r="A145">
        <v>140</v>
      </c>
      <c r="B145" s="23" t="s">
        <v>176</v>
      </c>
      <c r="C145" s="23" t="s">
        <v>106</v>
      </c>
      <c r="D145" t="s">
        <v>118</v>
      </c>
      <c r="E145" t="s">
        <v>119</v>
      </c>
      <c r="F145" t="s">
        <v>216</v>
      </c>
      <c r="G145" s="18">
        <v>35.4</v>
      </c>
      <c r="H145" s="25">
        <v>100</v>
      </c>
      <c r="I145" s="25">
        <f t="shared" si="5"/>
        <v>3540</v>
      </c>
      <c r="J145" s="18">
        <v>216.3</v>
      </c>
      <c r="K145" s="25">
        <v>1.89</v>
      </c>
      <c r="L145" s="25">
        <v>1.93</v>
      </c>
      <c r="M145" s="18">
        <f t="shared" si="6"/>
        <v>6.1101694915254239</v>
      </c>
    </row>
    <row r="146" spans="1:13" x14ac:dyDescent="0.15">
      <c r="A146">
        <v>141</v>
      </c>
      <c r="B146" s="23" t="s">
        <v>176</v>
      </c>
      <c r="C146" s="23" t="s">
        <v>106</v>
      </c>
      <c r="D146" t="s">
        <v>118</v>
      </c>
      <c r="E146" t="s">
        <v>119</v>
      </c>
      <c r="F146" t="s">
        <v>216</v>
      </c>
      <c r="G146" s="18">
        <v>34.6</v>
      </c>
      <c r="H146" s="25">
        <v>100</v>
      </c>
      <c r="I146" s="25">
        <f t="shared" si="5"/>
        <v>3460</v>
      </c>
      <c r="J146" s="18">
        <v>216.3</v>
      </c>
      <c r="K146" s="25">
        <v>1.87</v>
      </c>
      <c r="L146" s="25">
        <v>1.88</v>
      </c>
      <c r="M146" s="18">
        <f t="shared" si="6"/>
        <v>6.2514450867052025</v>
      </c>
    </row>
    <row r="147" spans="1:13" x14ac:dyDescent="0.15">
      <c r="A147">
        <v>142</v>
      </c>
      <c r="B147" s="23" t="s">
        <v>176</v>
      </c>
      <c r="C147" s="23" t="s">
        <v>106</v>
      </c>
      <c r="D147" t="s">
        <v>118</v>
      </c>
      <c r="E147" t="s">
        <v>119</v>
      </c>
      <c r="F147" t="s">
        <v>216</v>
      </c>
      <c r="G147" s="18">
        <v>46</v>
      </c>
      <c r="H147" s="25">
        <v>100</v>
      </c>
      <c r="I147" s="25">
        <f t="shared" si="5"/>
        <v>4600</v>
      </c>
      <c r="J147" s="18">
        <v>254.1</v>
      </c>
      <c r="K147" s="25">
        <v>1.93</v>
      </c>
      <c r="L147" s="25">
        <v>1.97</v>
      </c>
      <c r="M147" s="18">
        <f t="shared" si="6"/>
        <v>5.5239130434782604</v>
      </c>
    </row>
    <row r="148" spans="1:13" x14ac:dyDescent="0.15">
      <c r="A148">
        <v>143</v>
      </c>
      <c r="B148" s="23" t="s">
        <v>176</v>
      </c>
      <c r="C148" s="23" t="s">
        <v>106</v>
      </c>
      <c r="D148" t="s">
        <v>118</v>
      </c>
      <c r="E148" t="s">
        <v>119</v>
      </c>
      <c r="F148" t="s">
        <v>216</v>
      </c>
      <c r="G148" s="18">
        <v>30.4</v>
      </c>
      <c r="H148" s="25">
        <v>100</v>
      </c>
      <c r="I148" s="25">
        <f t="shared" si="5"/>
        <v>3040</v>
      </c>
      <c r="J148" s="18">
        <v>252.8</v>
      </c>
      <c r="K148" s="25">
        <v>1.9</v>
      </c>
      <c r="L148" s="25">
        <v>1.96</v>
      </c>
      <c r="M148" s="18">
        <f t="shared" si="6"/>
        <v>8.3157894736842106</v>
      </c>
    </row>
    <row r="149" spans="1:13" x14ac:dyDescent="0.15">
      <c r="A149">
        <v>144</v>
      </c>
      <c r="B149" s="23" t="s">
        <v>176</v>
      </c>
      <c r="C149" s="23" t="s">
        <v>106</v>
      </c>
      <c r="D149" t="s">
        <v>118</v>
      </c>
      <c r="E149" t="s">
        <v>119</v>
      </c>
      <c r="F149" t="s">
        <v>216</v>
      </c>
      <c r="G149" s="18">
        <v>41.8</v>
      </c>
      <c r="H149" s="25">
        <v>100</v>
      </c>
      <c r="I149" s="25">
        <f t="shared" si="5"/>
        <v>4180</v>
      </c>
      <c r="J149" s="18">
        <v>257.60000000000002</v>
      </c>
      <c r="K149" s="25">
        <v>1.88</v>
      </c>
      <c r="L149" s="25">
        <v>1.9</v>
      </c>
      <c r="M149" s="18">
        <f t="shared" si="6"/>
        <v>6.1626794258373216</v>
      </c>
    </row>
    <row r="150" spans="1:13" x14ac:dyDescent="0.15">
      <c r="A150">
        <v>145</v>
      </c>
      <c r="B150" s="23" t="s">
        <v>176</v>
      </c>
      <c r="C150" s="23" t="s">
        <v>106</v>
      </c>
      <c r="D150" t="s">
        <v>118</v>
      </c>
      <c r="E150" t="s">
        <v>119</v>
      </c>
      <c r="F150" t="s">
        <v>217</v>
      </c>
      <c r="G150" s="18">
        <v>48.7</v>
      </c>
      <c r="H150" s="25">
        <v>100</v>
      </c>
      <c r="I150" s="25">
        <f t="shared" si="5"/>
        <v>4870</v>
      </c>
      <c r="J150" s="18">
        <v>189.9</v>
      </c>
      <c r="K150" s="25">
        <v>1.82</v>
      </c>
      <c r="L150" s="25">
        <v>1.91</v>
      </c>
      <c r="M150" s="18">
        <f t="shared" si="6"/>
        <v>3.899383983572895</v>
      </c>
    </row>
    <row r="151" spans="1:13" x14ac:dyDescent="0.15">
      <c r="A151">
        <v>146</v>
      </c>
      <c r="B151" s="23" t="s">
        <v>176</v>
      </c>
      <c r="C151" s="23" t="s">
        <v>106</v>
      </c>
      <c r="D151" t="s">
        <v>118</v>
      </c>
      <c r="E151" t="s">
        <v>119</v>
      </c>
      <c r="F151" t="s">
        <v>217</v>
      </c>
      <c r="G151" s="18">
        <v>42.8</v>
      </c>
      <c r="H151" s="25">
        <v>100</v>
      </c>
      <c r="I151" s="25">
        <f>G151*H151</f>
        <v>4280</v>
      </c>
      <c r="J151" s="18">
        <v>190.4</v>
      </c>
      <c r="K151" s="25">
        <v>1.87</v>
      </c>
      <c r="L151" s="25">
        <v>1.84</v>
      </c>
      <c r="M151" s="18">
        <f t="shared" si="6"/>
        <v>4.4485981308411215</v>
      </c>
    </row>
    <row r="152" spans="1:13" x14ac:dyDescent="0.15">
      <c r="A152">
        <v>147</v>
      </c>
      <c r="B152" s="23" t="s">
        <v>176</v>
      </c>
      <c r="C152" s="23" t="s">
        <v>106</v>
      </c>
      <c r="D152" t="s">
        <v>118</v>
      </c>
      <c r="E152" t="s">
        <v>119</v>
      </c>
      <c r="F152" t="s">
        <v>217</v>
      </c>
      <c r="G152" s="18">
        <v>34.200000000000003</v>
      </c>
      <c r="H152" s="25">
        <v>100</v>
      </c>
      <c r="I152" s="25">
        <f t="shared" si="5"/>
        <v>3420.0000000000005</v>
      </c>
      <c r="J152" s="18">
        <v>130.69999999999999</v>
      </c>
      <c r="K152" s="25">
        <v>1.87</v>
      </c>
      <c r="L152" s="25">
        <v>1.82</v>
      </c>
      <c r="M152" s="18">
        <f t="shared" si="6"/>
        <v>3.8216374269005842</v>
      </c>
    </row>
    <row r="153" spans="1:13" x14ac:dyDescent="0.15">
      <c r="A153">
        <v>148</v>
      </c>
      <c r="B153" s="23" t="s">
        <v>176</v>
      </c>
      <c r="C153" s="23" t="s">
        <v>106</v>
      </c>
      <c r="D153" t="s">
        <v>118</v>
      </c>
      <c r="E153" t="s">
        <v>119</v>
      </c>
      <c r="F153" t="s">
        <v>217</v>
      </c>
      <c r="G153" s="18">
        <v>55.1</v>
      </c>
      <c r="H153" s="25">
        <v>100</v>
      </c>
      <c r="I153" s="25">
        <f t="shared" si="5"/>
        <v>5510</v>
      </c>
      <c r="J153" s="18">
        <v>224.3</v>
      </c>
      <c r="K153" s="25">
        <v>1.87</v>
      </c>
      <c r="L153" s="25">
        <v>1.92</v>
      </c>
      <c r="M153" s="18">
        <f t="shared" si="6"/>
        <v>4.0707803992740477</v>
      </c>
    </row>
    <row r="154" spans="1:13" x14ac:dyDescent="0.15">
      <c r="A154">
        <v>149</v>
      </c>
      <c r="B154" s="23" t="s">
        <v>176</v>
      </c>
      <c r="C154" s="23" t="s">
        <v>106</v>
      </c>
      <c r="D154" t="s">
        <v>118</v>
      </c>
      <c r="E154" t="s">
        <v>119</v>
      </c>
      <c r="F154" t="s">
        <v>217</v>
      </c>
      <c r="G154" s="18">
        <v>78.900000000000006</v>
      </c>
      <c r="H154" s="25">
        <v>100</v>
      </c>
      <c r="I154" s="25">
        <f t="shared" si="5"/>
        <v>7890.0000000000009</v>
      </c>
      <c r="J154" s="18">
        <v>270.60000000000002</v>
      </c>
      <c r="K154" s="25">
        <v>1.86</v>
      </c>
      <c r="L154" s="25">
        <v>1.89</v>
      </c>
      <c r="M154" s="18">
        <f t="shared" si="6"/>
        <v>3.4296577946768063</v>
      </c>
    </row>
    <row r="155" spans="1:13" x14ac:dyDescent="0.15">
      <c r="A155">
        <v>150</v>
      </c>
      <c r="B155" s="23" t="s">
        <v>176</v>
      </c>
      <c r="C155" s="23" t="s">
        <v>106</v>
      </c>
      <c r="D155" t="s">
        <v>118</v>
      </c>
      <c r="E155" t="s">
        <v>119</v>
      </c>
      <c r="F155" t="s">
        <v>217</v>
      </c>
      <c r="G155" s="18">
        <v>71.8</v>
      </c>
      <c r="H155" s="25">
        <v>100</v>
      </c>
      <c r="I155" s="25">
        <f t="shared" si="5"/>
        <v>7180</v>
      </c>
      <c r="J155" s="18">
        <v>292.2</v>
      </c>
      <c r="K155" s="25">
        <v>1.9</v>
      </c>
      <c r="L155" s="25">
        <v>2.0099999999999998</v>
      </c>
      <c r="M155" s="18">
        <f t="shared" si="6"/>
        <v>4.0696378830083564</v>
      </c>
    </row>
    <row r="156" spans="1:13" x14ac:dyDescent="0.15">
      <c r="A156">
        <v>151</v>
      </c>
      <c r="B156" s="23" t="s">
        <v>176</v>
      </c>
      <c r="C156" s="23" t="s">
        <v>106</v>
      </c>
      <c r="D156" t="s">
        <v>118</v>
      </c>
      <c r="E156" t="s">
        <v>119</v>
      </c>
      <c r="F156" t="s">
        <v>218</v>
      </c>
      <c r="G156" s="18">
        <v>61.4</v>
      </c>
      <c r="H156" s="25">
        <v>100</v>
      </c>
      <c r="I156" s="25">
        <f t="shared" si="5"/>
        <v>6140</v>
      </c>
      <c r="J156" s="18">
        <v>284.7</v>
      </c>
      <c r="K156" s="25">
        <v>1.87</v>
      </c>
      <c r="L156" s="25">
        <v>1.99</v>
      </c>
      <c r="M156" s="18">
        <f t="shared" si="6"/>
        <v>4.6368078175895766</v>
      </c>
    </row>
    <row r="157" spans="1:13" x14ac:dyDescent="0.15">
      <c r="A157">
        <v>152</v>
      </c>
      <c r="B157" s="23" t="s">
        <v>176</v>
      </c>
      <c r="C157" s="23" t="s">
        <v>106</v>
      </c>
      <c r="D157" t="s">
        <v>118</v>
      </c>
      <c r="E157" t="s">
        <v>119</v>
      </c>
      <c r="F157" t="s">
        <v>218</v>
      </c>
      <c r="G157" s="18">
        <v>58</v>
      </c>
      <c r="H157" s="25">
        <v>100</v>
      </c>
      <c r="I157" s="25">
        <f t="shared" si="5"/>
        <v>5800</v>
      </c>
      <c r="J157" s="18">
        <v>293.7</v>
      </c>
      <c r="K157" s="25">
        <v>1.85</v>
      </c>
      <c r="L157" s="25">
        <v>1.97</v>
      </c>
      <c r="M157" s="18">
        <f t="shared" si="6"/>
        <v>5.0637931034482753</v>
      </c>
    </row>
    <row r="158" spans="1:13" x14ac:dyDescent="0.15">
      <c r="A158">
        <v>153</v>
      </c>
      <c r="B158" s="23" t="s">
        <v>176</v>
      </c>
      <c r="C158" s="23" t="s">
        <v>106</v>
      </c>
      <c r="D158" t="s">
        <v>118</v>
      </c>
      <c r="E158" t="s">
        <v>119</v>
      </c>
      <c r="F158" t="s">
        <v>218</v>
      </c>
      <c r="G158" s="18">
        <v>46.8</v>
      </c>
      <c r="H158" s="25">
        <v>100</v>
      </c>
      <c r="I158" s="25">
        <f t="shared" si="5"/>
        <v>4680</v>
      </c>
      <c r="J158" s="18">
        <v>205.5</v>
      </c>
      <c r="K158" s="25">
        <v>1.86</v>
      </c>
      <c r="L158" s="25">
        <v>1.99</v>
      </c>
      <c r="M158" s="18">
        <f t="shared" si="6"/>
        <v>4.3910256410256414</v>
      </c>
    </row>
    <row r="159" spans="1:13" x14ac:dyDescent="0.15">
      <c r="A159">
        <v>154</v>
      </c>
      <c r="B159" s="23" t="s">
        <v>176</v>
      </c>
      <c r="C159" s="23" t="s">
        <v>106</v>
      </c>
      <c r="D159" t="s">
        <v>118</v>
      </c>
      <c r="E159" t="s">
        <v>119</v>
      </c>
      <c r="F159" t="s">
        <v>218</v>
      </c>
      <c r="G159" s="18">
        <v>55.2</v>
      </c>
      <c r="H159" s="25">
        <v>100</v>
      </c>
      <c r="I159" s="25">
        <f t="shared" si="5"/>
        <v>5520</v>
      </c>
      <c r="J159" s="18">
        <v>247.8</v>
      </c>
      <c r="K159" s="25">
        <v>1.91</v>
      </c>
      <c r="L159" s="25">
        <v>2</v>
      </c>
      <c r="M159" s="18">
        <f t="shared" si="6"/>
        <v>4.4891304347826084</v>
      </c>
    </row>
    <row r="160" spans="1:13" x14ac:dyDescent="0.15">
      <c r="A160">
        <v>155</v>
      </c>
      <c r="B160" s="23" t="s">
        <v>176</v>
      </c>
      <c r="C160" s="23" t="s">
        <v>106</v>
      </c>
      <c r="D160" t="s">
        <v>118</v>
      </c>
      <c r="E160" t="s">
        <v>119</v>
      </c>
      <c r="F160" t="s">
        <v>218</v>
      </c>
      <c r="G160" s="18">
        <v>35.4</v>
      </c>
      <c r="H160" s="25">
        <v>100</v>
      </c>
      <c r="I160" s="25">
        <f t="shared" si="5"/>
        <v>3540</v>
      </c>
      <c r="J160" s="18">
        <v>100.6</v>
      </c>
      <c r="K160" s="25">
        <v>1.9</v>
      </c>
      <c r="L160" s="25">
        <v>1.96</v>
      </c>
      <c r="M160" s="18">
        <f t="shared" si="6"/>
        <v>2.8418079096045199</v>
      </c>
    </row>
    <row r="161" spans="1:13" x14ac:dyDescent="0.15">
      <c r="A161">
        <v>156</v>
      </c>
      <c r="B161" s="23" t="s">
        <v>176</v>
      </c>
      <c r="C161" s="23" t="s">
        <v>106</v>
      </c>
      <c r="D161" t="s">
        <v>118</v>
      </c>
      <c r="E161" t="s">
        <v>119</v>
      </c>
      <c r="F161" t="s">
        <v>218</v>
      </c>
      <c r="G161" s="18">
        <v>49.6</v>
      </c>
      <c r="H161" s="25">
        <v>100</v>
      </c>
      <c r="I161" s="25">
        <f t="shared" si="5"/>
        <v>4960</v>
      </c>
      <c r="J161" s="18">
        <v>178</v>
      </c>
      <c r="K161" s="25">
        <v>1.87</v>
      </c>
      <c r="L161" s="25">
        <v>1.93</v>
      </c>
      <c r="M161" s="18">
        <f t="shared" si="6"/>
        <v>3.5887096774193545</v>
      </c>
    </row>
    <row r="162" spans="1:13" x14ac:dyDescent="0.15">
      <c r="A162">
        <v>157</v>
      </c>
      <c r="B162" s="23" t="s">
        <v>176</v>
      </c>
      <c r="C162" s="23" t="s">
        <v>106</v>
      </c>
      <c r="D162" t="s">
        <v>118</v>
      </c>
      <c r="E162" t="s">
        <v>119</v>
      </c>
      <c r="F162" t="s">
        <v>219</v>
      </c>
      <c r="G162" s="18">
        <v>59.6</v>
      </c>
      <c r="H162" s="25">
        <v>100</v>
      </c>
      <c r="I162" s="25">
        <f t="shared" si="5"/>
        <v>5960</v>
      </c>
      <c r="J162" s="18">
        <v>233.9</v>
      </c>
      <c r="K162" s="25">
        <v>1.85</v>
      </c>
      <c r="L162" s="25">
        <v>1.92</v>
      </c>
      <c r="M162" s="18">
        <f t="shared" si="6"/>
        <v>3.924496644295302</v>
      </c>
    </row>
    <row r="163" spans="1:13" x14ac:dyDescent="0.15">
      <c r="A163">
        <v>158</v>
      </c>
      <c r="B163" s="23" t="s">
        <v>176</v>
      </c>
      <c r="C163" s="23" t="s">
        <v>106</v>
      </c>
      <c r="D163" t="s">
        <v>118</v>
      </c>
      <c r="E163" t="s">
        <v>119</v>
      </c>
      <c r="F163" t="s">
        <v>219</v>
      </c>
      <c r="G163" s="18">
        <v>53.6</v>
      </c>
      <c r="H163" s="25">
        <v>100</v>
      </c>
      <c r="I163" s="25">
        <f t="shared" si="5"/>
        <v>5360</v>
      </c>
      <c r="J163" s="18">
        <v>208.9</v>
      </c>
      <c r="K163" s="25">
        <v>1.84</v>
      </c>
      <c r="L163" s="25">
        <v>1.87</v>
      </c>
      <c r="M163" s="18">
        <f t="shared" si="6"/>
        <v>3.8973880597014925</v>
      </c>
    </row>
    <row r="164" spans="1:13" x14ac:dyDescent="0.15">
      <c r="A164">
        <v>159</v>
      </c>
      <c r="B164" s="23" t="s">
        <v>176</v>
      </c>
      <c r="C164" s="23" t="s">
        <v>106</v>
      </c>
      <c r="D164" t="s">
        <v>118</v>
      </c>
      <c r="E164" t="s">
        <v>119</v>
      </c>
      <c r="F164" t="s">
        <v>219</v>
      </c>
      <c r="G164" s="18">
        <v>48.6</v>
      </c>
      <c r="H164" s="25">
        <v>100</v>
      </c>
      <c r="I164" s="25">
        <f t="shared" si="5"/>
        <v>4860</v>
      </c>
      <c r="J164" s="18">
        <v>271.5</v>
      </c>
      <c r="K164" s="25">
        <v>1.85</v>
      </c>
      <c r="L164" s="25">
        <v>1.89</v>
      </c>
      <c r="M164" s="18">
        <f t="shared" si="6"/>
        <v>5.5864197530864192</v>
      </c>
    </row>
    <row r="165" spans="1:13" x14ac:dyDescent="0.15">
      <c r="A165">
        <v>160</v>
      </c>
      <c r="B165" s="23" t="s">
        <v>176</v>
      </c>
      <c r="C165" s="23" t="s">
        <v>106</v>
      </c>
      <c r="D165" t="s">
        <v>118</v>
      </c>
      <c r="E165" t="s">
        <v>119</v>
      </c>
      <c r="F165" t="s">
        <v>219</v>
      </c>
      <c r="G165" s="18">
        <v>53.8</v>
      </c>
      <c r="H165" s="25">
        <v>100</v>
      </c>
      <c r="I165" s="25">
        <f t="shared" si="5"/>
        <v>5380</v>
      </c>
      <c r="J165" s="18">
        <v>214.9</v>
      </c>
      <c r="K165" s="25">
        <v>1.81</v>
      </c>
      <c r="L165" s="25">
        <v>1.87</v>
      </c>
      <c r="M165" s="18">
        <f t="shared" si="6"/>
        <v>3.9944237918215615</v>
      </c>
    </row>
    <row r="166" spans="1:13" x14ac:dyDescent="0.15">
      <c r="A166">
        <v>161</v>
      </c>
      <c r="B166" s="23" t="s">
        <v>176</v>
      </c>
      <c r="C166" s="23" t="s">
        <v>106</v>
      </c>
      <c r="D166" t="s">
        <v>118</v>
      </c>
      <c r="E166" t="s">
        <v>119</v>
      </c>
      <c r="F166" t="s">
        <v>219</v>
      </c>
      <c r="G166" s="18">
        <v>37.799999999999997</v>
      </c>
      <c r="H166" s="25">
        <v>100</v>
      </c>
      <c r="I166" s="25">
        <f t="shared" ref="I166:I229" si="7">G166*H166</f>
        <v>3779.9999999999995</v>
      </c>
      <c r="J166" s="18">
        <v>236.4</v>
      </c>
      <c r="K166" s="25">
        <v>1.83</v>
      </c>
      <c r="L166" s="25">
        <v>1.84</v>
      </c>
      <c r="M166" s="18">
        <f t="shared" si="6"/>
        <v>6.2539682539682548</v>
      </c>
    </row>
    <row r="167" spans="1:13" x14ac:dyDescent="0.15">
      <c r="A167">
        <v>162</v>
      </c>
      <c r="B167" s="23" t="s">
        <v>176</v>
      </c>
      <c r="C167" s="23" t="s">
        <v>106</v>
      </c>
      <c r="D167" t="s">
        <v>118</v>
      </c>
      <c r="E167" t="s">
        <v>119</v>
      </c>
      <c r="F167" t="s">
        <v>219</v>
      </c>
      <c r="G167" s="18">
        <v>63.8</v>
      </c>
      <c r="H167" s="25">
        <v>100</v>
      </c>
      <c r="I167" s="25">
        <f t="shared" si="7"/>
        <v>6380</v>
      </c>
      <c r="J167" s="18">
        <v>316.7</v>
      </c>
      <c r="K167" s="25">
        <v>1.87</v>
      </c>
      <c r="L167" s="25">
        <v>1.86</v>
      </c>
      <c r="M167" s="18">
        <f t="shared" si="6"/>
        <v>4.9639498432601883</v>
      </c>
    </row>
    <row r="168" spans="1:13" x14ac:dyDescent="0.15">
      <c r="A168">
        <v>163</v>
      </c>
      <c r="B168" s="23" t="s">
        <v>176</v>
      </c>
      <c r="C168" s="23" t="s">
        <v>106</v>
      </c>
      <c r="D168" t="s">
        <v>118</v>
      </c>
      <c r="E168" t="s">
        <v>119</v>
      </c>
      <c r="F168" t="s">
        <v>220</v>
      </c>
      <c r="G168" s="18">
        <v>48.8</v>
      </c>
      <c r="H168" s="25">
        <v>100</v>
      </c>
      <c r="I168" s="25">
        <f t="shared" si="7"/>
        <v>4880</v>
      </c>
      <c r="J168" s="18">
        <v>208.4</v>
      </c>
      <c r="K168" s="25">
        <v>1.85</v>
      </c>
      <c r="L168" s="25">
        <v>1.76</v>
      </c>
      <c r="M168" s="18">
        <f t="shared" si="6"/>
        <v>4.2704918032786887</v>
      </c>
    </row>
    <row r="169" spans="1:13" x14ac:dyDescent="0.15">
      <c r="A169">
        <v>164</v>
      </c>
      <c r="B169" s="23" t="s">
        <v>176</v>
      </c>
      <c r="C169" s="23" t="s">
        <v>106</v>
      </c>
      <c r="D169" t="s">
        <v>118</v>
      </c>
      <c r="E169" t="s">
        <v>119</v>
      </c>
      <c r="F169" t="s">
        <v>220</v>
      </c>
      <c r="G169" s="18">
        <v>57.8</v>
      </c>
      <c r="H169" s="25">
        <v>100</v>
      </c>
      <c r="I169" s="25">
        <f t="shared" si="7"/>
        <v>5780</v>
      </c>
      <c r="J169" s="18">
        <v>252.8</v>
      </c>
      <c r="K169" s="25">
        <v>1.86</v>
      </c>
      <c r="L169" s="25">
        <v>1.6</v>
      </c>
      <c r="M169" s="18">
        <f t="shared" si="6"/>
        <v>4.3737024221453291</v>
      </c>
    </row>
    <row r="170" spans="1:13" x14ac:dyDescent="0.15">
      <c r="A170">
        <v>165</v>
      </c>
      <c r="B170" s="23" t="s">
        <v>176</v>
      </c>
      <c r="C170" s="23" t="s">
        <v>106</v>
      </c>
      <c r="D170" t="s">
        <v>118</v>
      </c>
      <c r="E170" t="s">
        <v>119</v>
      </c>
      <c r="F170" t="s">
        <v>220</v>
      </c>
      <c r="G170" s="18">
        <v>57.8</v>
      </c>
      <c r="H170" s="25">
        <v>100</v>
      </c>
      <c r="I170" s="25">
        <f t="shared" si="7"/>
        <v>5780</v>
      </c>
      <c r="J170" s="18">
        <v>273.10000000000002</v>
      </c>
      <c r="K170" s="25">
        <v>1.84</v>
      </c>
      <c r="L170" s="25">
        <v>1.76</v>
      </c>
      <c r="M170" s="18">
        <f t="shared" si="6"/>
        <v>4.7249134948096891</v>
      </c>
    </row>
    <row r="171" spans="1:13" x14ac:dyDescent="0.15">
      <c r="A171">
        <v>166</v>
      </c>
      <c r="B171" s="23" t="s">
        <v>176</v>
      </c>
      <c r="C171" s="23" t="s">
        <v>106</v>
      </c>
      <c r="D171" t="s">
        <v>118</v>
      </c>
      <c r="E171" t="s">
        <v>119</v>
      </c>
      <c r="F171" t="s">
        <v>220</v>
      </c>
      <c r="G171" s="18">
        <v>59.6</v>
      </c>
      <c r="H171" s="25">
        <v>100</v>
      </c>
      <c r="I171" s="25">
        <f t="shared" si="7"/>
        <v>5960</v>
      </c>
      <c r="J171" s="18">
        <v>248.4</v>
      </c>
      <c r="K171" s="25">
        <v>1.83</v>
      </c>
      <c r="L171" s="25">
        <v>1.81</v>
      </c>
      <c r="M171" s="18">
        <f t="shared" si="6"/>
        <v>4.1677852348993287</v>
      </c>
    </row>
    <row r="172" spans="1:13" x14ac:dyDescent="0.15">
      <c r="A172">
        <v>167</v>
      </c>
      <c r="B172" s="23" t="s">
        <v>176</v>
      </c>
      <c r="C172" s="23" t="s">
        <v>106</v>
      </c>
      <c r="D172" t="s">
        <v>118</v>
      </c>
      <c r="E172" t="s">
        <v>119</v>
      </c>
      <c r="F172" t="s">
        <v>220</v>
      </c>
      <c r="G172" s="18">
        <v>56.6</v>
      </c>
      <c r="H172" s="25">
        <v>100</v>
      </c>
      <c r="I172" s="25">
        <f t="shared" si="7"/>
        <v>5660</v>
      </c>
      <c r="J172" s="18">
        <v>228.7</v>
      </c>
      <c r="K172" s="25">
        <v>1.82</v>
      </c>
      <c r="L172" s="25">
        <v>1.77</v>
      </c>
      <c r="M172" s="18">
        <f t="shared" si="6"/>
        <v>4.0406360424028263</v>
      </c>
    </row>
    <row r="173" spans="1:13" x14ac:dyDescent="0.15">
      <c r="A173">
        <v>168</v>
      </c>
      <c r="B173" s="23" t="s">
        <v>176</v>
      </c>
      <c r="C173" s="23" t="s">
        <v>106</v>
      </c>
      <c r="D173" t="s">
        <v>118</v>
      </c>
      <c r="E173" t="s">
        <v>119</v>
      </c>
      <c r="F173" t="s">
        <v>220</v>
      </c>
      <c r="G173" s="18">
        <v>47.4</v>
      </c>
      <c r="H173" s="25">
        <v>100</v>
      </c>
      <c r="I173" s="25">
        <f t="shared" si="7"/>
        <v>4740</v>
      </c>
      <c r="J173" s="18">
        <v>238.1</v>
      </c>
      <c r="K173" s="25">
        <v>1.82</v>
      </c>
      <c r="L173" s="25">
        <v>1.83</v>
      </c>
      <c r="M173" s="18">
        <f t="shared" si="6"/>
        <v>5.0232067510548521</v>
      </c>
    </row>
    <row r="174" spans="1:13" x14ac:dyDescent="0.15">
      <c r="A174">
        <v>169</v>
      </c>
      <c r="B174" s="23" t="s">
        <v>176</v>
      </c>
      <c r="C174" s="23" t="s">
        <v>107</v>
      </c>
      <c r="D174" t="s">
        <v>120</v>
      </c>
      <c r="E174" t="s">
        <v>121</v>
      </c>
      <c r="F174" t="s">
        <v>221</v>
      </c>
      <c r="G174" s="18">
        <v>41.8</v>
      </c>
      <c r="H174" s="25">
        <v>100</v>
      </c>
      <c r="I174" s="25">
        <f t="shared" si="7"/>
        <v>4180</v>
      </c>
      <c r="J174" s="18">
        <v>281.39999999999998</v>
      </c>
      <c r="K174" s="25">
        <v>1.83</v>
      </c>
      <c r="L174" s="25">
        <v>1.91</v>
      </c>
      <c r="M174" s="18">
        <f t="shared" si="6"/>
        <v>6.7320574162679421</v>
      </c>
    </row>
    <row r="175" spans="1:13" x14ac:dyDescent="0.15">
      <c r="A175">
        <v>170</v>
      </c>
      <c r="B175" s="23" t="s">
        <v>176</v>
      </c>
      <c r="C175" s="23" t="s">
        <v>107</v>
      </c>
      <c r="D175" t="s">
        <v>120</v>
      </c>
      <c r="E175" t="s">
        <v>121</v>
      </c>
      <c r="F175" t="s">
        <v>221</v>
      </c>
      <c r="G175" s="18">
        <v>48.8</v>
      </c>
      <c r="H175" s="25">
        <v>100</v>
      </c>
      <c r="I175" s="25">
        <f t="shared" si="7"/>
        <v>4880</v>
      </c>
      <c r="J175" s="18">
        <v>209.8</v>
      </c>
      <c r="K175" s="25">
        <v>1.85</v>
      </c>
      <c r="L175" s="25">
        <v>1.95</v>
      </c>
      <c r="M175" s="18">
        <f t="shared" si="6"/>
        <v>4.2991803278688527</v>
      </c>
    </row>
    <row r="176" spans="1:13" x14ac:dyDescent="0.15">
      <c r="A176">
        <v>171</v>
      </c>
      <c r="B176" s="23" t="s">
        <v>176</v>
      </c>
      <c r="C176" s="23" t="s">
        <v>107</v>
      </c>
      <c r="D176" t="s">
        <v>120</v>
      </c>
      <c r="E176" t="s">
        <v>121</v>
      </c>
      <c r="F176" t="s">
        <v>221</v>
      </c>
      <c r="G176" s="18">
        <v>38.200000000000003</v>
      </c>
      <c r="H176" s="25">
        <v>100</v>
      </c>
      <c r="I176" s="25">
        <f t="shared" si="7"/>
        <v>3820.0000000000005</v>
      </c>
      <c r="J176" s="18">
        <v>205.3</v>
      </c>
      <c r="K176" s="25">
        <v>1.85</v>
      </c>
      <c r="L176" s="25">
        <v>1.89</v>
      </c>
      <c r="M176" s="18">
        <f t="shared" si="6"/>
        <v>5.3743455497382202</v>
      </c>
    </row>
    <row r="177" spans="1:13" x14ac:dyDescent="0.15">
      <c r="A177">
        <v>172</v>
      </c>
      <c r="B177" s="23" t="s">
        <v>176</v>
      </c>
      <c r="C177" s="23" t="s">
        <v>107</v>
      </c>
      <c r="D177" t="s">
        <v>120</v>
      </c>
      <c r="E177" t="s">
        <v>121</v>
      </c>
      <c r="F177" t="s">
        <v>221</v>
      </c>
      <c r="G177" s="18">
        <v>63.4</v>
      </c>
      <c r="H177" s="25">
        <v>100</v>
      </c>
      <c r="I177" s="25">
        <f t="shared" si="7"/>
        <v>6340</v>
      </c>
      <c r="J177" s="18">
        <v>314.3</v>
      </c>
      <c r="K177" s="25">
        <v>1.86</v>
      </c>
      <c r="L177" s="25">
        <v>1.96</v>
      </c>
      <c r="M177" s="18">
        <f t="shared" si="6"/>
        <v>4.9574132492113572</v>
      </c>
    </row>
    <row r="178" spans="1:13" x14ac:dyDescent="0.15">
      <c r="A178">
        <v>173</v>
      </c>
      <c r="B178" s="23" t="s">
        <v>176</v>
      </c>
      <c r="C178" s="23" t="s">
        <v>107</v>
      </c>
      <c r="D178" t="s">
        <v>120</v>
      </c>
      <c r="E178" t="s">
        <v>121</v>
      </c>
      <c r="F178" t="s">
        <v>221</v>
      </c>
      <c r="G178" s="18">
        <v>52.8</v>
      </c>
      <c r="H178" s="25">
        <v>100</v>
      </c>
      <c r="I178" s="25">
        <f t="shared" si="7"/>
        <v>5280</v>
      </c>
      <c r="J178" s="18">
        <v>276.10000000000002</v>
      </c>
      <c r="K178" s="25">
        <v>1.93</v>
      </c>
      <c r="L178" s="25">
        <v>1.87</v>
      </c>
      <c r="M178" s="18">
        <f t="shared" si="6"/>
        <v>5.229166666666667</v>
      </c>
    </row>
    <row r="179" spans="1:13" x14ac:dyDescent="0.15">
      <c r="A179">
        <v>174</v>
      </c>
      <c r="B179" s="23" t="s">
        <v>176</v>
      </c>
      <c r="C179" s="23" t="s">
        <v>107</v>
      </c>
      <c r="D179" t="s">
        <v>120</v>
      </c>
      <c r="E179" t="s">
        <v>121</v>
      </c>
      <c r="F179" t="s">
        <v>221</v>
      </c>
      <c r="G179" s="18">
        <v>43.8</v>
      </c>
      <c r="H179" s="25">
        <v>100</v>
      </c>
      <c r="I179" s="25">
        <f t="shared" si="7"/>
        <v>4380</v>
      </c>
      <c r="J179" s="18">
        <v>279.10000000000002</v>
      </c>
      <c r="K179" s="25">
        <v>1.87</v>
      </c>
      <c r="L179" s="25">
        <v>2.02</v>
      </c>
      <c r="M179" s="18">
        <f t="shared" si="6"/>
        <v>6.3721461187214619</v>
      </c>
    </row>
    <row r="180" spans="1:13" x14ac:dyDescent="0.15">
      <c r="A180">
        <v>175</v>
      </c>
      <c r="B180" s="23" t="s">
        <v>176</v>
      </c>
      <c r="C180" s="23" t="s">
        <v>107</v>
      </c>
      <c r="D180" t="s">
        <v>120</v>
      </c>
      <c r="E180" t="s">
        <v>121</v>
      </c>
      <c r="F180" t="s">
        <v>222</v>
      </c>
      <c r="G180" s="18">
        <v>49</v>
      </c>
      <c r="H180" s="25">
        <v>100</v>
      </c>
      <c r="I180" s="25">
        <f t="shared" si="7"/>
        <v>4900</v>
      </c>
      <c r="J180" s="18">
        <v>318.8</v>
      </c>
      <c r="K180" s="25">
        <v>1.86</v>
      </c>
      <c r="L180" s="25">
        <v>1.93</v>
      </c>
      <c r="M180" s="18">
        <f t="shared" si="6"/>
        <v>6.5061224489795917</v>
      </c>
    </row>
    <row r="181" spans="1:13" x14ac:dyDescent="0.15">
      <c r="A181">
        <v>176</v>
      </c>
      <c r="B181" s="23" t="s">
        <v>176</v>
      </c>
      <c r="C181" s="23" t="s">
        <v>107</v>
      </c>
      <c r="D181" t="s">
        <v>120</v>
      </c>
      <c r="E181" t="s">
        <v>121</v>
      </c>
      <c r="F181" t="s">
        <v>222</v>
      </c>
      <c r="G181" s="18">
        <v>46.4</v>
      </c>
      <c r="H181" s="25">
        <v>100</v>
      </c>
      <c r="I181" s="25">
        <f t="shared" si="7"/>
        <v>4640</v>
      </c>
      <c r="J181" s="18">
        <v>225.4</v>
      </c>
      <c r="K181" s="25">
        <v>1.85</v>
      </c>
      <c r="L181" s="25">
        <v>1.97</v>
      </c>
      <c r="M181" s="18">
        <f t="shared" si="6"/>
        <v>4.8577586206896557</v>
      </c>
    </row>
    <row r="182" spans="1:13" x14ac:dyDescent="0.15">
      <c r="A182">
        <v>177</v>
      </c>
      <c r="B182" s="23" t="s">
        <v>176</v>
      </c>
      <c r="C182" s="23" t="s">
        <v>107</v>
      </c>
      <c r="D182" t="s">
        <v>120</v>
      </c>
      <c r="E182" t="s">
        <v>121</v>
      </c>
      <c r="F182" t="s">
        <v>222</v>
      </c>
      <c r="G182">
        <v>49</v>
      </c>
      <c r="H182" s="25">
        <v>100</v>
      </c>
      <c r="I182" s="25">
        <f t="shared" si="7"/>
        <v>4900</v>
      </c>
      <c r="J182" s="18">
        <v>243.7</v>
      </c>
      <c r="K182" s="25">
        <v>1.86</v>
      </c>
      <c r="L182" s="25">
        <v>1.99</v>
      </c>
      <c r="M182" s="18">
        <f t="shared" si="6"/>
        <v>4.9734693877551015</v>
      </c>
    </row>
    <row r="183" spans="1:13" x14ac:dyDescent="0.15">
      <c r="A183">
        <v>178</v>
      </c>
      <c r="B183" s="23" t="s">
        <v>176</v>
      </c>
      <c r="C183" s="23" t="s">
        <v>107</v>
      </c>
      <c r="D183" t="s">
        <v>120</v>
      </c>
      <c r="E183" t="s">
        <v>121</v>
      </c>
      <c r="F183" t="s">
        <v>222</v>
      </c>
      <c r="G183" s="18">
        <v>68</v>
      </c>
      <c r="H183" s="25">
        <v>100</v>
      </c>
      <c r="I183" s="25">
        <f t="shared" si="7"/>
        <v>6800</v>
      </c>
      <c r="J183" s="18">
        <v>255.7</v>
      </c>
      <c r="K183" s="25">
        <v>1.81</v>
      </c>
      <c r="L183" s="25">
        <v>1.85</v>
      </c>
      <c r="M183" s="18">
        <f t="shared" si="6"/>
        <v>3.7602941176470588</v>
      </c>
    </row>
    <row r="184" spans="1:13" x14ac:dyDescent="0.15">
      <c r="A184">
        <v>179</v>
      </c>
      <c r="B184" s="23" t="s">
        <v>176</v>
      </c>
      <c r="C184" s="23" t="s">
        <v>107</v>
      </c>
      <c r="D184" t="s">
        <v>120</v>
      </c>
      <c r="E184" t="s">
        <v>121</v>
      </c>
      <c r="F184" t="s">
        <v>222</v>
      </c>
      <c r="G184" s="18">
        <v>42.6</v>
      </c>
      <c r="H184" s="25">
        <v>100</v>
      </c>
      <c r="I184" s="25">
        <f t="shared" si="7"/>
        <v>4260</v>
      </c>
      <c r="J184" s="18">
        <v>259.60000000000002</v>
      </c>
      <c r="K184" s="25">
        <v>1.86</v>
      </c>
      <c r="L184" s="25">
        <v>2.0099999999999998</v>
      </c>
      <c r="M184" s="18">
        <f t="shared" si="6"/>
        <v>6.0938967136150239</v>
      </c>
    </row>
    <row r="185" spans="1:13" x14ac:dyDescent="0.15">
      <c r="A185">
        <v>180</v>
      </c>
      <c r="B185" s="23" t="s">
        <v>176</v>
      </c>
      <c r="C185" s="23" t="s">
        <v>107</v>
      </c>
      <c r="D185" t="s">
        <v>120</v>
      </c>
      <c r="E185" t="s">
        <v>121</v>
      </c>
      <c r="F185" t="s">
        <v>222</v>
      </c>
      <c r="G185" s="18">
        <v>53.2</v>
      </c>
      <c r="H185" s="25">
        <v>100</v>
      </c>
      <c r="I185" s="25">
        <f t="shared" si="7"/>
        <v>5320</v>
      </c>
      <c r="J185" s="18">
        <v>275.8</v>
      </c>
      <c r="K185" s="25">
        <v>1.85</v>
      </c>
      <c r="L185" s="25">
        <v>1.95</v>
      </c>
      <c r="M185" s="18">
        <f t="shared" si="6"/>
        <v>5.1842105263157894</v>
      </c>
    </row>
    <row r="186" spans="1:13" x14ac:dyDescent="0.15">
      <c r="A186">
        <v>181</v>
      </c>
      <c r="B186" s="23" t="s">
        <v>176</v>
      </c>
      <c r="C186" s="23" t="s">
        <v>107</v>
      </c>
      <c r="D186" t="s">
        <v>120</v>
      </c>
      <c r="E186" t="s">
        <v>121</v>
      </c>
      <c r="F186" t="s">
        <v>223</v>
      </c>
      <c r="G186" s="18">
        <v>40</v>
      </c>
      <c r="H186" s="25">
        <v>100</v>
      </c>
      <c r="I186" s="25">
        <f t="shared" si="7"/>
        <v>4000</v>
      </c>
      <c r="J186" s="18">
        <v>233.7</v>
      </c>
      <c r="K186" s="25">
        <v>1.79</v>
      </c>
      <c r="L186" s="25">
        <v>1.91</v>
      </c>
      <c r="M186" s="18">
        <f t="shared" si="6"/>
        <v>5.8424999999999994</v>
      </c>
    </row>
    <row r="187" spans="1:13" x14ac:dyDescent="0.15">
      <c r="A187">
        <v>182</v>
      </c>
      <c r="B187" s="23" t="s">
        <v>176</v>
      </c>
      <c r="C187" s="23" t="s">
        <v>107</v>
      </c>
      <c r="D187" t="s">
        <v>120</v>
      </c>
      <c r="E187" t="s">
        <v>121</v>
      </c>
      <c r="F187" t="s">
        <v>223</v>
      </c>
      <c r="G187" s="18">
        <v>33.799999999999997</v>
      </c>
      <c r="H187" s="25">
        <v>100</v>
      </c>
      <c r="I187" s="25">
        <f t="shared" si="7"/>
        <v>3379.9999999999995</v>
      </c>
      <c r="J187" s="18">
        <v>206.3</v>
      </c>
      <c r="K187" s="25">
        <v>1.82</v>
      </c>
      <c r="L187" s="25">
        <v>1.84</v>
      </c>
      <c r="M187" s="18">
        <f t="shared" si="6"/>
        <v>6.103550295857989</v>
      </c>
    </row>
    <row r="188" spans="1:13" x14ac:dyDescent="0.15">
      <c r="A188">
        <v>183</v>
      </c>
      <c r="B188" s="23" t="s">
        <v>176</v>
      </c>
      <c r="C188" s="23" t="s">
        <v>107</v>
      </c>
      <c r="D188" t="s">
        <v>120</v>
      </c>
      <c r="E188" t="s">
        <v>121</v>
      </c>
      <c r="F188" t="s">
        <v>223</v>
      </c>
      <c r="G188" s="18">
        <v>54</v>
      </c>
      <c r="H188" s="25">
        <v>100</v>
      </c>
      <c r="I188" s="25">
        <f t="shared" si="7"/>
        <v>5400</v>
      </c>
      <c r="J188" s="18">
        <v>247.7</v>
      </c>
      <c r="K188" s="25">
        <v>1.88</v>
      </c>
      <c r="L188" s="25">
        <v>1.99</v>
      </c>
      <c r="M188" s="18">
        <f t="shared" si="6"/>
        <v>4.587037037037037</v>
      </c>
    </row>
    <row r="189" spans="1:13" x14ac:dyDescent="0.15">
      <c r="A189">
        <v>184</v>
      </c>
      <c r="B189" s="23" t="s">
        <v>176</v>
      </c>
      <c r="C189" s="23" t="s">
        <v>107</v>
      </c>
      <c r="D189" t="s">
        <v>120</v>
      </c>
      <c r="E189" t="s">
        <v>121</v>
      </c>
      <c r="F189" t="s">
        <v>223</v>
      </c>
      <c r="G189" s="18">
        <v>44.2</v>
      </c>
      <c r="H189" s="25">
        <v>100</v>
      </c>
      <c r="I189" s="25">
        <f t="shared" si="7"/>
        <v>4420</v>
      </c>
      <c r="J189" s="18">
        <v>221.3</v>
      </c>
      <c r="K189" s="25">
        <v>1.83</v>
      </c>
      <c r="L189" s="25">
        <v>1.92</v>
      </c>
      <c r="M189" s="18">
        <f t="shared" si="6"/>
        <v>5.0067873303167421</v>
      </c>
    </row>
    <row r="190" spans="1:13" x14ac:dyDescent="0.15">
      <c r="A190">
        <v>185</v>
      </c>
      <c r="B190" s="23" t="s">
        <v>176</v>
      </c>
      <c r="C190" s="23" t="s">
        <v>107</v>
      </c>
      <c r="D190" t="s">
        <v>120</v>
      </c>
      <c r="E190" t="s">
        <v>121</v>
      </c>
      <c r="F190" t="s">
        <v>223</v>
      </c>
      <c r="G190" s="18">
        <v>41.4</v>
      </c>
      <c r="H190" s="25">
        <v>100</v>
      </c>
      <c r="I190" s="25">
        <f t="shared" si="7"/>
        <v>4140</v>
      </c>
      <c r="J190" s="18">
        <v>241</v>
      </c>
      <c r="K190" s="25">
        <v>1.83</v>
      </c>
      <c r="L190" s="25">
        <v>1.9</v>
      </c>
      <c r="M190" s="18">
        <f t="shared" si="6"/>
        <v>5.8212560386473431</v>
      </c>
    </row>
    <row r="191" spans="1:13" x14ac:dyDescent="0.15">
      <c r="A191">
        <v>186</v>
      </c>
      <c r="B191" s="23" t="s">
        <v>176</v>
      </c>
      <c r="C191" s="23" t="s">
        <v>107</v>
      </c>
      <c r="D191" t="s">
        <v>120</v>
      </c>
      <c r="E191" t="s">
        <v>121</v>
      </c>
      <c r="F191" t="s">
        <v>223</v>
      </c>
      <c r="G191" s="18">
        <v>62.8</v>
      </c>
      <c r="H191" s="25">
        <v>100</v>
      </c>
      <c r="I191" s="25">
        <f t="shared" si="7"/>
        <v>6280</v>
      </c>
      <c r="J191" s="18">
        <v>229.6</v>
      </c>
      <c r="K191" s="25">
        <v>1.85</v>
      </c>
      <c r="L191" s="25">
        <v>1.91</v>
      </c>
      <c r="M191" s="18">
        <f t="shared" si="6"/>
        <v>3.6560509554140128</v>
      </c>
    </row>
    <row r="192" spans="1:13" x14ac:dyDescent="0.15">
      <c r="A192">
        <v>187</v>
      </c>
      <c r="B192" s="23" t="s">
        <v>176</v>
      </c>
      <c r="C192" s="23" t="s">
        <v>107</v>
      </c>
      <c r="D192" t="s">
        <v>120</v>
      </c>
      <c r="E192" t="s">
        <v>121</v>
      </c>
      <c r="F192" t="s">
        <v>224</v>
      </c>
      <c r="G192" s="18">
        <v>34.200000000000003</v>
      </c>
      <c r="H192" s="25">
        <v>100</v>
      </c>
      <c r="I192" s="25">
        <f t="shared" si="7"/>
        <v>3420.0000000000005</v>
      </c>
      <c r="J192" s="18">
        <v>199.6</v>
      </c>
      <c r="K192" s="25">
        <v>1.79</v>
      </c>
      <c r="L192" s="25">
        <v>1.85</v>
      </c>
      <c r="M192" s="18">
        <f t="shared" si="6"/>
        <v>5.8362573099415203</v>
      </c>
    </row>
    <row r="193" spans="1:13" x14ac:dyDescent="0.15">
      <c r="A193">
        <v>188</v>
      </c>
      <c r="B193" s="23" t="s">
        <v>176</v>
      </c>
      <c r="C193" s="23" t="s">
        <v>107</v>
      </c>
      <c r="D193" t="s">
        <v>120</v>
      </c>
      <c r="E193" t="s">
        <v>121</v>
      </c>
      <c r="F193" t="s">
        <v>224</v>
      </c>
      <c r="G193" s="18">
        <v>44</v>
      </c>
      <c r="H193" s="25">
        <v>100</v>
      </c>
      <c r="I193" s="25">
        <f t="shared" si="7"/>
        <v>4400</v>
      </c>
      <c r="J193" s="18">
        <v>288.2</v>
      </c>
      <c r="K193" s="25">
        <v>1.87</v>
      </c>
      <c r="L193" s="25">
        <v>1.99</v>
      </c>
      <c r="M193" s="18">
        <f t="shared" si="6"/>
        <v>6.55</v>
      </c>
    </row>
    <row r="194" spans="1:13" x14ac:dyDescent="0.15">
      <c r="A194">
        <v>189</v>
      </c>
      <c r="B194" s="23" t="s">
        <v>176</v>
      </c>
      <c r="C194" s="23" t="s">
        <v>107</v>
      </c>
      <c r="D194" t="s">
        <v>120</v>
      </c>
      <c r="E194" t="s">
        <v>121</v>
      </c>
      <c r="F194" t="s">
        <v>224</v>
      </c>
      <c r="G194" s="18">
        <v>49.2</v>
      </c>
      <c r="H194" s="25">
        <v>100</v>
      </c>
      <c r="I194" s="25">
        <f t="shared" si="7"/>
        <v>4920</v>
      </c>
      <c r="J194" s="18">
        <v>272</v>
      </c>
      <c r="K194" s="25">
        <v>1.9</v>
      </c>
      <c r="L194" s="25">
        <v>2.0499999999999998</v>
      </c>
      <c r="M194" s="18">
        <f t="shared" si="6"/>
        <v>5.5284552845528454</v>
      </c>
    </row>
    <row r="195" spans="1:13" x14ac:dyDescent="0.15">
      <c r="A195">
        <v>190</v>
      </c>
      <c r="B195" s="23" t="s">
        <v>176</v>
      </c>
      <c r="C195" s="23" t="s">
        <v>107</v>
      </c>
      <c r="D195" t="s">
        <v>120</v>
      </c>
      <c r="E195" t="s">
        <v>121</v>
      </c>
      <c r="F195" t="s">
        <v>224</v>
      </c>
      <c r="G195" s="18">
        <v>62.8</v>
      </c>
      <c r="H195" s="25">
        <v>100</v>
      </c>
      <c r="I195" s="25">
        <f t="shared" si="7"/>
        <v>6280</v>
      </c>
      <c r="J195" s="18">
        <v>253.5</v>
      </c>
      <c r="K195" s="25">
        <v>1.85</v>
      </c>
      <c r="L195" s="25">
        <v>1.99</v>
      </c>
      <c r="M195" s="18">
        <f t="shared" si="6"/>
        <v>4.0366242038216562</v>
      </c>
    </row>
    <row r="196" spans="1:13" x14ac:dyDescent="0.15">
      <c r="A196">
        <v>191</v>
      </c>
      <c r="B196" s="23" t="s">
        <v>176</v>
      </c>
      <c r="C196" s="23" t="s">
        <v>107</v>
      </c>
      <c r="D196" t="s">
        <v>120</v>
      </c>
      <c r="E196" t="s">
        <v>121</v>
      </c>
      <c r="F196" t="s">
        <v>224</v>
      </c>
      <c r="G196" s="18">
        <v>63.2</v>
      </c>
      <c r="H196" s="25">
        <v>100</v>
      </c>
      <c r="I196" s="25">
        <f t="shared" si="7"/>
        <v>6320</v>
      </c>
      <c r="J196" s="18">
        <v>357.1</v>
      </c>
      <c r="K196" s="25">
        <v>1.88</v>
      </c>
      <c r="L196" s="25">
        <v>2.0099999999999998</v>
      </c>
      <c r="M196" s="18">
        <f t="shared" si="6"/>
        <v>5.6503164556962027</v>
      </c>
    </row>
    <row r="197" spans="1:13" x14ac:dyDescent="0.15">
      <c r="A197">
        <v>192</v>
      </c>
      <c r="B197" s="23" t="s">
        <v>176</v>
      </c>
      <c r="C197" s="23" t="s">
        <v>107</v>
      </c>
      <c r="D197" t="s">
        <v>120</v>
      </c>
      <c r="E197" t="s">
        <v>121</v>
      </c>
      <c r="F197" t="s">
        <v>224</v>
      </c>
      <c r="G197" s="18">
        <v>56.2</v>
      </c>
      <c r="H197" s="25">
        <v>100</v>
      </c>
      <c r="I197" s="25">
        <f t="shared" si="7"/>
        <v>5620</v>
      </c>
      <c r="J197" s="18">
        <v>334.6</v>
      </c>
      <c r="K197" s="25">
        <v>1.87</v>
      </c>
      <c r="L197" s="25">
        <v>2.02</v>
      </c>
      <c r="M197" s="18">
        <f t="shared" si="6"/>
        <v>5.9537366548042705</v>
      </c>
    </row>
    <row r="198" spans="1:13" x14ac:dyDescent="0.15">
      <c r="A198">
        <v>193</v>
      </c>
      <c r="B198" s="23" t="s">
        <v>176</v>
      </c>
      <c r="C198" s="23" t="s">
        <v>107</v>
      </c>
      <c r="D198" t="s">
        <v>120</v>
      </c>
      <c r="E198" t="s">
        <v>121</v>
      </c>
      <c r="F198" t="s">
        <v>225</v>
      </c>
      <c r="G198" s="18">
        <v>55.8</v>
      </c>
      <c r="H198" s="25">
        <v>100</v>
      </c>
      <c r="I198" s="25">
        <f t="shared" si="7"/>
        <v>5580</v>
      </c>
      <c r="J198" s="18">
        <v>256.2</v>
      </c>
      <c r="K198" s="25">
        <v>1.87</v>
      </c>
      <c r="L198" s="25">
        <v>1.99</v>
      </c>
      <c r="M198" s="18">
        <f t="shared" si="6"/>
        <v>4.591397849462366</v>
      </c>
    </row>
    <row r="199" spans="1:13" x14ac:dyDescent="0.15">
      <c r="A199">
        <v>194</v>
      </c>
      <c r="B199" s="23" t="s">
        <v>176</v>
      </c>
      <c r="C199" s="23" t="s">
        <v>107</v>
      </c>
      <c r="D199" t="s">
        <v>120</v>
      </c>
      <c r="E199" t="s">
        <v>121</v>
      </c>
      <c r="F199" t="s">
        <v>225</v>
      </c>
      <c r="G199" s="18">
        <v>47.4</v>
      </c>
      <c r="H199" s="25">
        <v>100</v>
      </c>
      <c r="I199" s="25">
        <f t="shared" si="7"/>
        <v>4740</v>
      </c>
      <c r="J199" s="18">
        <v>282.3</v>
      </c>
      <c r="K199" s="25">
        <v>1.89</v>
      </c>
      <c r="L199" s="25">
        <v>2.1</v>
      </c>
      <c r="M199" s="18">
        <f t="shared" ref="M199:M262" si="8">J199/G199</f>
        <v>5.9556962025316462</v>
      </c>
    </row>
    <row r="200" spans="1:13" x14ac:dyDescent="0.15">
      <c r="A200">
        <v>195</v>
      </c>
      <c r="B200" s="23" t="s">
        <v>176</v>
      </c>
      <c r="C200" s="23" t="s">
        <v>107</v>
      </c>
      <c r="D200" t="s">
        <v>120</v>
      </c>
      <c r="E200" t="s">
        <v>121</v>
      </c>
      <c r="F200" t="s">
        <v>225</v>
      </c>
      <c r="G200" s="18">
        <v>43.2</v>
      </c>
      <c r="H200" s="25">
        <v>100</v>
      </c>
      <c r="I200" s="25">
        <f t="shared" si="7"/>
        <v>4320</v>
      </c>
      <c r="J200" s="18">
        <v>245.4</v>
      </c>
      <c r="K200" s="25">
        <v>1.88</v>
      </c>
      <c r="L200" s="25">
        <v>2.04</v>
      </c>
      <c r="M200" s="18">
        <f t="shared" si="8"/>
        <v>5.6805555555555554</v>
      </c>
    </row>
    <row r="201" spans="1:13" x14ac:dyDescent="0.15">
      <c r="A201">
        <v>196</v>
      </c>
      <c r="B201" s="23" t="s">
        <v>176</v>
      </c>
      <c r="C201" s="23" t="s">
        <v>107</v>
      </c>
      <c r="D201" t="s">
        <v>120</v>
      </c>
      <c r="E201" t="s">
        <v>121</v>
      </c>
      <c r="F201" t="s">
        <v>225</v>
      </c>
      <c r="G201" s="18">
        <v>47.8</v>
      </c>
      <c r="H201" s="25">
        <v>100</v>
      </c>
      <c r="I201" s="25">
        <f t="shared" si="7"/>
        <v>4780</v>
      </c>
      <c r="J201" s="18">
        <v>202.6</v>
      </c>
      <c r="K201" s="25">
        <v>1.87</v>
      </c>
      <c r="L201" s="25">
        <v>1.99</v>
      </c>
      <c r="M201" s="18">
        <f t="shared" si="8"/>
        <v>4.2384937238493725</v>
      </c>
    </row>
    <row r="202" spans="1:13" x14ac:dyDescent="0.15">
      <c r="A202">
        <v>197</v>
      </c>
      <c r="B202" s="23" t="s">
        <v>176</v>
      </c>
      <c r="C202" s="23" t="s">
        <v>107</v>
      </c>
      <c r="D202" t="s">
        <v>120</v>
      </c>
      <c r="E202" t="s">
        <v>121</v>
      </c>
      <c r="F202" t="s">
        <v>225</v>
      </c>
      <c r="G202" s="18">
        <v>44.8</v>
      </c>
      <c r="H202" s="25">
        <v>100</v>
      </c>
      <c r="I202" s="25">
        <f t="shared" si="7"/>
        <v>4480</v>
      </c>
      <c r="J202" s="18">
        <v>290.2</v>
      </c>
      <c r="K202" s="25">
        <v>1.87</v>
      </c>
      <c r="L202" s="25">
        <v>1.99</v>
      </c>
      <c r="M202" s="18">
        <f t="shared" si="8"/>
        <v>6.4776785714285712</v>
      </c>
    </row>
    <row r="203" spans="1:13" x14ac:dyDescent="0.15">
      <c r="A203">
        <v>198</v>
      </c>
      <c r="B203" s="23" t="s">
        <v>176</v>
      </c>
      <c r="C203" s="23" t="s">
        <v>107</v>
      </c>
      <c r="D203" t="s">
        <v>120</v>
      </c>
      <c r="E203" t="s">
        <v>121</v>
      </c>
      <c r="F203" t="s">
        <v>225</v>
      </c>
      <c r="G203" s="18">
        <v>43.6</v>
      </c>
      <c r="H203" s="25">
        <v>100</v>
      </c>
      <c r="I203" s="25">
        <f t="shared" si="7"/>
        <v>4360</v>
      </c>
      <c r="J203" s="18">
        <v>260.2</v>
      </c>
      <c r="K203" s="25">
        <v>1.9</v>
      </c>
      <c r="L203" s="25">
        <v>2.06</v>
      </c>
      <c r="M203" s="18">
        <f t="shared" si="8"/>
        <v>5.9678899082568799</v>
      </c>
    </row>
    <row r="204" spans="1:13" x14ac:dyDescent="0.15">
      <c r="A204">
        <v>199</v>
      </c>
      <c r="B204" s="23" t="s">
        <v>176</v>
      </c>
      <c r="C204" s="23" t="s">
        <v>107</v>
      </c>
      <c r="D204" t="s">
        <v>120</v>
      </c>
      <c r="E204" t="s">
        <v>121</v>
      </c>
      <c r="F204" t="s">
        <v>226</v>
      </c>
      <c r="G204" s="18">
        <v>54.4</v>
      </c>
      <c r="H204" s="25">
        <v>100</v>
      </c>
      <c r="I204" s="25">
        <f t="shared" si="7"/>
        <v>5440</v>
      </c>
      <c r="J204" s="18">
        <v>274.60000000000002</v>
      </c>
      <c r="K204" s="25">
        <v>1.86</v>
      </c>
      <c r="L204" s="25">
        <v>2.06</v>
      </c>
      <c r="M204" s="18">
        <f t="shared" si="8"/>
        <v>5.0477941176470598</v>
      </c>
    </row>
    <row r="205" spans="1:13" x14ac:dyDescent="0.15">
      <c r="A205">
        <v>200</v>
      </c>
      <c r="B205" s="23" t="s">
        <v>176</v>
      </c>
      <c r="C205" s="23" t="s">
        <v>107</v>
      </c>
      <c r="D205" t="s">
        <v>120</v>
      </c>
      <c r="E205" t="s">
        <v>121</v>
      </c>
      <c r="F205" t="s">
        <v>226</v>
      </c>
      <c r="G205" s="18">
        <v>40.6</v>
      </c>
      <c r="H205" s="25">
        <v>100</v>
      </c>
      <c r="I205" s="25">
        <f t="shared" si="7"/>
        <v>4060</v>
      </c>
      <c r="J205" s="18">
        <v>229.1</v>
      </c>
      <c r="K205" s="25">
        <v>1.87</v>
      </c>
      <c r="L205" s="25">
        <v>1.97</v>
      </c>
      <c r="M205" s="18">
        <f t="shared" si="8"/>
        <v>5.6428571428571423</v>
      </c>
    </row>
    <row r="206" spans="1:13" x14ac:dyDescent="0.15">
      <c r="A206">
        <v>201</v>
      </c>
      <c r="B206" s="23" t="s">
        <v>176</v>
      </c>
      <c r="C206" s="23" t="s">
        <v>107</v>
      </c>
      <c r="D206" t="s">
        <v>120</v>
      </c>
      <c r="E206" t="s">
        <v>121</v>
      </c>
      <c r="F206" t="s">
        <v>226</v>
      </c>
      <c r="G206" s="18">
        <v>46.6</v>
      </c>
      <c r="H206" s="25">
        <v>100</v>
      </c>
      <c r="I206" s="25">
        <f t="shared" si="7"/>
        <v>4660</v>
      </c>
      <c r="J206" s="18">
        <v>296</v>
      </c>
      <c r="K206" s="25">
        <v>1.9</v>
      </c>
      <c r="L206" s="25">
        <v>2.0499999999999998</v>
      </c>
      <c r="M206" s="18">
        <f t="shared" si="8"/>
        <v>6.3519313304721026</v>
      </c>
    </row>
    <row r="207" spans="1:13" x14ac:dyDescent="0.15">
      <c r="A207">
        <v>202</v>
      </c>
      <c r="B207" s="23" t="s">
        <v>176</v>
      </c>
      <c r="C207" s="23" t="s">
        <v>107</v>
      </c>
      <c r="D207" t="s">
        <v>120</v>
      </c>
      <c r="E207" t="s">
        <v>121</v>
      </c>
      <c r="F207" t="s">
        <v>226</v>
      </c>
      <c r="G207" s="18">
        <v>64.2</v>
      </c>
      <c r="H207" s="25">
        <v>100</v>
      </c>
      <c r="I207" s="25">
        <f t="shared" si="7"/>
        <v>6420</v>
      </c>
      <c r="J207" s="18">
        <v>288.10000000000002</v>
      </c>
      <c r="K207" s="25">
        <v>1.86</v>
      </c>
      <c r="L207" s="25">
        <v>2.0299999999999998</v>
      </c>
      <c r="M207" s="18">
        <f t="shared" si="8"/>
        <v>4.4875389408099693</v>
      </c>
    </row>
    <row r="208" spans="1:13" x14ac:dyDescent="0.15">
      <c r="A208">
        <v>203</v>
      </c>
      <c r="B208" s="23" t="s">
        <v>176</v>
      </c>
      <c r="C208" s="23" t="s">
        <v>107</v>
      </c>
      <c r="D208" t="s">
        <v>120</v>
      </c>
      <c r="E208" t="s">
        <v>121</v>
      </c>
      <c r="F208" t="s">
        <v>226</v>
      </c>
      <c r="G208" s="18">
        <v>56</v>
      </c>
      <c r="H208" s="25">
        <v>100</v>
      </c>
      <c r="I208" s="25">
        <f t="shared" si="7"/>
        <v>5600</v>
      </c>
      <c r="J208" s="18">
        <v>274.5</v>
      </c>
      <c r="K208" s="25">
        <v>1.86</v>
      </c>
      <c r="L208" s="25">
        <v>1.94</v>
      </c>
      <c r="M208" s="18">
        <f t="shared" si="8"/>
        <v>4.9017857142857144</v>
      </c>
    </row>
    <row r="209" spans="1:13" x14ac:dyDescent="0.15">
      <c r="A209">
        <v>204</v>
      </c>
      <c r="B209" s="23" t="s">
        <v>176</v>
      </c>
      <c r="C209" s="23" t="s">
        <v>107</v>
      </c>
      <c r="D209" t="s">
        <v>120</v>
      </c>
      <c r="E209" t="s">
        <v>121</v>
      </c>
      <c r="F209" t="s">
        <v>226</v>
      </c>
      <c r="G209" s="18">
        <v>43.2</v>
      </c>
      <c r="H209" s="25">
        <v>100</v>
      </c>
      <c r="I209" s="25">
        <f t="shared" si="7"/>
        <v>4320</v>
      </c>
      <c r="J209" s="18">
        <v>246.9</v>
      </c>
      <c r="K209" s="25">
        <v>1.87</v>
      </c>
      <c r="L209" s="25">
        <v>2.0099999999999998</v>
      </c>
      <c r="M209" s="18">
        <f t="shared" si="8"/>
        <v>5.7152777777777777</v>
      </c>
    </row>
    <row r="210" spans="1:13" x14ac:dyDescent="0.15">
      <c r="A210">
        <v>205</v>
      </c>
      <c r="B210" s="23" t="s">
        <v>176</v>
      </c>
      <c r="C210" s="23" t="s">
        <v>107</v>
      </c>
      <c r="D210" t="s">
        <v>120</v>
      </c>
      <c r="E210" t="s">
        <v>121</v>
      </c>
      <c r="F210" t="s">
        <v>227</v>
      </c>
      <c r="G210" s="18">
        <v>34.4</v>
      </c>
      <c r="H210" s="25">
        <v>100</v>
      </c>
      <c r="I210" s="25">
        <f t="shared" si="7"/>
        <v>3440</v>
      </c>
      <c r="J210" s="18">
        <v>186.2</v>
      </c>
      <c r="K210" s="25">
        <v>1.85</v>
      </c>
      <c r="L210" s="25">
        <v>1.84</v>
      </c>
      <c r="M210" s="18">
        <f t="shared" si="8"/>
        <v>5.4127906976744189</v>
      </c>
    </row>
    <row r="211" spans="1:13" x14ac:dyDescent="0.15">
      <c r="A211">
        <v>206</v>
      </c>
      <c r="B211" s="23" t="s">
        <v>176</v>
      </c>
      <c r="C211" s="23" t="s">
        <v>107</v>
      </c>
      <c r="D211" t="s">
        <v>120</v>
      </c>
      <c r="E211" t="s">
        <v>121</v>
      </c>
      <c r="F211" t="s">
        <v>227</v>
      </c>
      <c r="G211" s="18">
        <v>45.8</v>
      </c>
      <c r="H211" s="25">
        <v>100</v>
      </c>
      <c r="I211" s="25">
        <f t="shared" si="7"/>
        <v>4580</v>
      </c>
      <c r="J211" s="18">
        <v>259</v>
      </c>
      <c r="K211" s="25">
        <v>1.87</v>
      </c>
      <c r="L211" s="25">
        <v>2</v>
      </c>
      <c r="M211" s="18">
        <f t="shared" si="8"/>
        <v>5.6550218340611353</v>
      </c>
    </row>
    <row r="212" spans="1:13" x14ac:dyDescent="0.15">
      <c r="A212">
        <v>207</v>
      </c>
      <c r="B212" s="23" t="s">
        <v>176</v>
      </c>
      <c r="C212" s="23" t="s">
        <v>107</v>
      </c>
      <c r="D212" t="s">
        <v>120</v>
      </c>
      <c r="E212" t="s">
        <v>121</v>
      </c>
      <c r="F212" t="s">
        <v>227</v>
      </c>
      <c r="G212" s="18">
        <v>51.8</v>
      </c>
      <c r="H212" s="25">
        <v>100</v>
      </c>
      <c r="I212" s="25">
        <f t="shared" si="7"/>
        <v>5180</v>
      </c>
      <c r="J212" s="18">
        <v>300.39999999999998</v>
      </c>
      <c r="K212" s="25">
        <v>1.88</v>
      </c>
      <c r="L212" s="25">
        <v>1.99</v>
      </c>
      <c r="M212" s="18">
        <f t="shared" si="8"/>
        <v>5.7992277992277987</v>
      </c>
    </row>
    <row r="213" spans="1:13" x14ac:dyDescent="0.15">
      <c r="A213">
        <v>208</v>
      </c>
      <c r="B213" s="23" t="s">
        <v>176</v>
      </c>
      <c r="C213" s="23" t="s">
        <v>107</v>
      </c>
      <c r="D213" t="s">
        <v>120</v>
      </c>
      <c r="E213" t="s">
        <v>121</v>
      </c>
      <c r="F213" t="s">
        <v>227</v>
      </c>
      <c r="G213" s="18">
        <v>44</v>
      </c>
      <c r="H213" s="25">
        <v>100</v>
      </c>
      <c r="I213" s="25">
        <f t="shared" si="7"/>
        <v>4400</v>
      </c>
      <c r="J213" s="18">
        <v>272.2</v>
      </c>
      <c r="K213" s="25">
        <v>1.88</v>
      </c>
      <c r="L213" s="25">
        <v>2.0099999999999998</v>
      </c>
      <c r="M213" s="18">
        <f t="shared" si="8"/>
        <v>6.1863636363636365</v>
      </c>
    </row>
    <row r="214" spans="1:13" x14ac:dyDescent="0.15">
      <c r="A214">
        <v>209</v>
      </c>
      <c r="B214" s="23" t="s">
        <v>176</v>
      </c>
      <c r="C214" s="23" t="s">
        <v>107</v>
      </c>
      <c r="D214" t="s">
        <v>120</v>
      </c>
      <c r="E214" t="s">
        <v>121</v>
      </c>
      <c r="F214" t="s">
        <v>227</v>
      </c>
      <c r="G214" s="18">
        <v>44.4</v>
      </c>
      <c r="H214" s="25">
        <v>100</v>
      </c>
      <c r="I214" s="25">
        <f t="shared" si="7"/>
        <v>4440</v>
      </c>
      <c r="J214" s="18">
        <v>248.4</v>
      </c>
      <c r="K214" s="25">
        <v>1.84</v>
      </c>
      <c r="L214" s="25">
        <v>1.98</v>
      </c>
      <c r="M214" s="18">
        <f t="shared" si="8"/>
        <v>5.5945945945945947</v>
      </c>
    </row>
    <row r="215" spans="1:13" x14ac:dyDescent="0.15">
      <c r="A215">
        <v>210</v>
      </c>
      <c r="B215" s="23" t="s">
        <v>176</v>
      </c>
      <c r="C215" s="23" t="s">
        <v>107</v>
      </c>
      <c r="D215" t="s">
        <v>120</v>
      </c>
      <c r="E215" t="s">
        <v>121</v>
      </c>
      <c r="F215" t="s">
        <v>227</v>
      </c>
      <c r="G215" s="18">
        <v>61.2</v>
      </c>
      <c r="H215" s="25">
        <v>100</v>
      </c>
      <c r="I215" s="25">
        <f t="shared" si="7"/>
        <v>6120</v>
      </c>
      <c r="J215" s="18">
        <v>296.60000000000002</v>
      </c>
      <c r="K215" s="25">
        <v>1.82</v>
      </c>
      <c r="L215" s="25">
        <v>1.94</v>
      </c>
      <c r="M215" s="18">
        <f t="shared" si="8"/>
        <v>4.8464052287581705</v>
      </c>
    </row>
    <row r="216" spans="1:13" x14ac:dyDescent="0.15">
      <c r="A216">
        <v>211</v>
      </c>
      <c r="B216" s="23" t="s">
        <v>176</v>
      </c>
      <c r="C216" s="23" t="s">
        <v>107</v>
      </c>
      <c r="D216" t="s">
        <v>120</v>
      </c>
      <c r="E216" t="s">
        <v>121</v>
      </c>
      <c r="F216" t="s">
        <v>228</v>
      </c>
      <c r="G216" s="18">
        <v>42</v>
      </c>
      <c r="H216" s="25">
        <v>100</v>
      </c>
      <c r="I216" s="25">
        <f t="shared" si="7"/>
        <v>4200</v>
      </c>
      <c r="J216" s="18">
        <v>248.8</v>
      </c>
      <c r="K216" s="25">
        <v>1.87</v>
      </c>
      <c r="L216" s="25">
        <v>1.96</v>
      </c>
      <c r="M216" s="18">
        <f t="shared" si="8"/>
        <v>5.9238095238095241</v>
      </c>
    </row>
    <row r="217" spans="1:13" x14ac:dyDescent="0.15">
      <c r="A217">
        <v>212</v>
      </c>
      <c r="B217" s="23" t="s">
        <v>176</v>
      </c>
      <c r="C217" s="23" t="s">
        <v>107</v>
      </c>
      <c r="D217" t="s">
        <v>120</v>
      </c>
      <c r="E217" t="s">
        <v>121</v>
      </c>
      <c r="F217" t="s">
        <v>228</v>
      </c>
      <c r="G217" s="18">
        <v>36.6</v>
      </c>
      <c r="H217" s="25">
        <v>100</v>
      </c>
      <c r="I217" s="25">
        <f t="shared" si="7"/>
        <v>3660</v>
      </c>
      <c r="J217" s="18">
        <v>243.4</v>
      </c>
      <c r="K217" s="25">
        <v>1.88</v>
      </c>
      <c r="L217" s="25">
        <v>1.97</v>
      </c>
      <c r="M217" s="18">
        <f t="shared" si="8"/>
        <v>6.6502732240437155</v>
      </c>
    </row>
    <row r="218" spans="1:13" x14ac:dyDescent="0.15">
      <c r="A218">
        <v>213</v>
      </c>
      <c r="B218" s="23" t="s">
        <v>176</v>
      </c>
      <c r="C218" s="23" t="s">
        <v>107</v>
      </c>
      <c r="D218" t="s">
        <v>120</v>
      </c>
      <c r="E218" t="s">
        <v>121</v>
      </c>
      <c r="F218" t="s">
        <v>228</v>
      </c>
      <c r="G218" s="18">
        <v>39.4</v>
      </c>
      <c r="H218" s="25">
        <v>100</v>
      </c>
      <c r="I218" s="25">
        <f t="shared" si="7"/>
        <v>3940</v>
      </c>
      <c r="J218" s="18">
        <v>159.80000000000001</v>
      </c>
      <c r="K218" s="25">
        <v>1.84</v>
      </c>
      <c r="L218" s="25">
        <v>1.95</v>
      </c>
      <c r="M218" s="18">
        <f t="shared" si="8"/>
        <v>4.0558375634517772</v>
      </c>
    </row>
    <row r="219" spans="1:13" x14ac:dyDescent="0.15">
      <c r="A219">
        <v>214</v>
      </c>
      <c r="B219" s="23" t="s">
        <v>176</v>
      </c>
      <c r="C219" s="23" t="s">
        <v>107</v>
      </c>
      <c r="D219" t="s">
        <v>120</v>
      </c>
      <c r="E219" t="s">
        <v>121</v>
      </c>
      <c r="F219" t="s">
        <v>228</v>
      </c>
      <c r="G219" s="18">
        <v>49</v>
      </c>
      <c r="H219" s="25">
        <v>100</v>
      </c>
      <c r="I219" s="25">
        <f t="shared" si="7"/>
        <v>4900</v>
      </c>
      <c r="J219" s="18">
        <v>206.4</v>
      </c>
      <c r="K219" s="25">
        <v>1.83</v>
      </c>
      <c r="L219" s="25">
        <v>1.93</v>
      </c>
      <c r="M219" s="18">
        <f t="shared" si="8"/>
        <v>4.2122448979591836</v>
      </c>
    </row>
    <row r="220" spans="1:13" x14ac:dyDescent="0.15">
      <c r="A220">
        <v>215</v>
      </c>
      <c r="B220" s="23" t="s">
        <v>176</v>
      </c>
      <c r="C220" s="23" t="s">
        <v>107</v>
      </c>
      <c r="D220" t="s">
        <v>120</v>
      </c>
      <c r="E220" t="s">
        <v>121</v>
      </c>
      <c r="F220" t="s">
        <v>228</v>
      </c>
      <c r="G220" s="18">
        <v>53.8</v>
      </c>
      <c r="H220" s="25">
        <v>100</v>
      </c>
      <c r="I220" s="25">
        <f t="shared" si="7"/>
        <v>5380</v>
      </c>
      <c r="J220" s="18">
        <v>277</v>
      </c>
      <c r="K220" s="25">
        <v>1.86</v>
      </c>
      <c r="L220" s="25">
        <v>2.02</v>
      </c>
      <c r="M220" s="18">
        <f t="shared" si="8"/>
        <v>5.1486988847583648</v>
      </c>
    </row>
    <row r="221" spans="1:13" x14ac:dyDescent="0.15">
      <c r="A221">
        <v>216</v>
      </c>
      <c r="B221" s="23" t="s">
        <v>176</v>
      </c>
      <c r="C221" s="23" t="s">
        <v>107</v>
      </c>
      <c r="D221" t="s">
        <v>120</v>
      </c>
      <c r="E221" t="s">
        <v>121</v>
      </c>
      <c r="F221" t="s">
        <v>228</v>
      </c>
      <c r="G221" s="18">
        <v>45.6</v>
      </c>
      <c r="H221" s="25">
        <v>100</v>
      </c>
      <c r="I221" s="25">
        <f t="shared" si="7"/>
        <v>4560</v>
      </c>
      <c r="J221" s="18">
        <v>295.5</v>
      </c>
      <c r="K221" s="25">
        <v>1.82</v>
      </c>
      <c r="L221" s="25">
        <v>1.86</v>
      </c>
      <c r="M221" s="18">
        <f t="shared" si="8"/>
        <v>6.4802631578947363</v>
      </c>
    </row>
    <row r="222" spans="1:13" x14ac:dyDescent="0.15">
      <c r="A222">
        <v>217</v>
      </c>
      <c r="B222" s="23" t="s">
        <v>176</v>
      </c>
      <c r="C222" s="23" t="s">
        <v>107</v>
      </c>
      <c r="D222" t="s">
        <v>120</v>
      </c>
      <c r="E222" t="s">
        <v>121</v>
      </c>
      <c r="F222" t="s">
        <v>229</v>
      </c>
      <c r="G222" s="18">
        <v>71.8</v>
      </c>
      <c r="H222" s="25">
        <v>100</v>
      </c>
      <c r="I222" s="25">
        <f t="shared" si="7"/>
        <v>7180</v>
      </c>
      <c r="J222" s="18">
        <v>301.60000000000002</v>
      </c>
      <c r="K222" s="25">
        <v>1.8</v>
      </c>
      <c r="L222" s="25">
        <v>1.88</v>
      </c>
      <c r="M222" s="18">
        <f t="shared" si="8"/>
        <v>4.2005571030640674</v>
      </c>
    </row>
    <row r="223" spans="1:13" x14ac:dyDescent="0.15">
      <c r="A223">
        <v>218</v>
      </c>
      <c r="B223" s="23" t="s">
        <v>176</v>
      </c>
      <c r="C223" s="23" t="s">
        <v>107</v>
      </c>
      <c r="D223" t="s">
        <v>120</v>
      </c>
      <c r="E223" t="s">
        <v>121</v>
      </c>
      <c r="F223" t="s">
        <v>229</v>
      </c>
      <c r="G223" s="18">
        <v>65.599999999999994</v>
      </c>
      <c r="H223" s="25">
        <v>100</v>
      </c>
      <c r="I223" s="25">
        <f t="shared" si="7"/>
        <v>6559.9999999999991</v>
      </c>
      <c r="J223" s="18">
        <v>296.89999999999998</v>
      </c>
      <c r="K223" s="25">
        <v>1.86</v>
      </c>
      <c r="L223" s="25">
        <v>1.95</v>
      </c>
      <c r="M223" s="18">
        <f t="shared" si="8"/>
        <v>4.5259146341463419</v>
      </c>
    </row>
    <row r="224" spans="1:13" x14ac:dyDescent="0.15">
      <c r="A224">
        <v>219</v>
      </c>
      <c r="B224" s="23" t="s">
        <v>176</v>
      </c>
      <c r="C224" s="23" t="s">
        <v>107</v>
      </c>
      <c r="D224" t="s">
        <v>120</v>
      </c>
      <c r="E224" t="s">
        <v>121</v>
      </c>
      <c r="F224" t="s">
        <v>229</v>
      </c>
      <c r="G224" s="18">
        <v>53.4</v>
      </c>
      <c r="H224" s="25">
        <v>100</v>
      </c>
      <c r="I224" s="25">
        <f t="shared" si="7"/>
        <v>5340</v>
      </c>
      <c r="J224" s="18">
        <v>265.89999999999998</v>
      </c>
      <c r="K224" s="25">
        <v>1.82</v>
      </c>
      <c r="L224" s="25">
        <v>1.93</v>
      </c>
      <c r="M224" s="18">
        <f t="shared" si="8"/>
        <v>4.9794007490636698</v>
      </c>
    </row>
    <row r="225" spans="1:13" x14ac:dyDescent="0.15">
      <c r="A225">
        <v>220</v>
      </c>
      <c r="B225" s="23" t="s">
        <v>176</v>
      </c>
      <c r="C225" s="23" t="s">
        <v>107</v>
      </c>
      <c r="D225" t="s">
        <v>120</v>
      </c>
      <c r="E225" t="s">
        <v>121</v>
      </c>
      <c r="F225" t="s">
        <v>229</v>
      </c>
      <c r="G225" s="18">
        <v>55.6</v>
      </c>
      <c r="H225" s="25">
        <v>100</v>
      </c>
      <c r="I225" s="25">
        <f t="shared" si="7"/>
        <v>5560</v>
      </c>
      <c r="J225" s="18">
        <v>287.2</v>
      </c>
      <c r="K225" s="25">
        <v>1.85</v>
      </c>
      <c r="L225" s="25">
        <v>1.94</v>
      </c>
      <c r="M225" s="18">
        <f t="shared" si="8"/>
        <v>5.1654676258992804</v>
      </c>
    </row>
    <row r="226" spans="1:13" x14ac:dyDescent="0.15">
      <c r="A226">
        <v>221</v>
      </c>
      <c r="B226" s="23" t="s">
        <v>176</v>
      </c>
      <c r="C226" s="23" t="s">
        <v>107</v>
      </c>
      <c r="D226" t="s">
        <v>120</v>
      </c>
      <c r="E226" t="s">
        <v>121</v>
      </c>
      <c r="F226" t="s">
        <v>229</v>
      </c>
      <c r="G226" s="18">
        <v>66.400000000000006</v>
      </c>
      <c r="H226" s="25">
        <v>100</v>
      </c>
      <c r="I226" s="25">
        <f t="shared" si="7"/>
        <v>6640.0000000000009</v>
      </c>
      <c r="J226" s="18">
        <v>337.8</v>
      </c>
      <c r="K226" s="25">
        <v>1.84</v>
      </c>
      <c r="L226" s="25">
        <v>1.99</v>
      </c>
      <c r="M226" s="18">
        <f t="shared" si="8"/>
        <v>5.0873493975903612</v>
      </c>
    </row>
    <row r="227" spans="1:13" x14ac:dyDescent="0.15">
      <c r="A227">
        <v>222</v>
      </c>
      <c r="B227" s="23" t="s">
        <v>176</v>
      </c>
      <c r="C227" s="23" t="s">
        <v>107</v>
      </c>
      <c r="D227" t="s">
        <v>120</v>
      </c>
      <c r="E227" t="s">
        <v>121</v>
      </c>
      <c r="F227" t="s">
        <v>229</v>
      </c>
      <c r="G227" s="18">
        <v>39.799999999999997</v>
      </c>
      <c r="H227" s="25">
        <v>100</v>
      </c>
      <c r="I227" s="25">
        <f t="shared" si="7"/>
        <v>3979.9999999999995</v>
      </c>
      <c r="J227" s="18">
        <v>228.6</v>
      </c>
      <c r="K227" s="25">
        <v>1.85</v>
      </c>
      <c r="L227" s="25">
        <v>1.89</v>
      </c>
      <c r="M227" s="18">
        <f t="shared" si="8"/>
        <v>5.7437185929648242</v>
      </c>
    </row>
    <row r="228" spans="1:13" x14ac:dyDescent="0.15">
      <c r="A228">
        <v>223</v>
      </c>
      <c r="B228" s="23" t="s">
        <v>176</v>
      </c>
      <c r="C228" s="23" t="s">
        <v>107</v>
      </c>
      <c r="D228" t="s">
        <v>120</v>
      </c>
      <c r="E228" t="s">
        <v>121</v>
      </c>
      <c r="F228" t="s">
        <v>230</v>
      </c>
      <c r="G228" s="18">
        <v>55.2</v>
      </c>
      <c r="H228" s="25">
        <v>100</v>
      </c>
      <c r="I228" s="25">
        <f t="shared" si="7"/>
        <v>5520</v>
      </c>
      <c r="J228" s="18">
        <v>306.8</v>
      </c>
      <c r="K228" s="25">
        <v>1.85</v>
      </c>
      <c r="L228" s="25">
        <v>1.96</v>
      </c>
      <c r="M228" s="18">
        <f t="shared" si="8"/>
        <v>5.5579710144927539</v>
      </c>
    </row>
    <row r="229" spans="1:13" x14ac:dyDescent="0.15">
      <c r="A229">
        <v>224</v>
      </c>
      <c r="B229" s="23" t="s">
        <v>176</v>
      </c>
      <c r="C229" s="23" t="s">
        <v>107</v>
      </c>
      <c r="D229" t="s">
        <v>120</v>
      </c>
      <c r="E229" t="s">
        <v>121</v>
      </c>
      <c r="F229" t="s">
        <v>230</v>
      </c>
      <c r="G229" s="18">
        <v>52.6</v>
      </c>
      <c r="H229" s="25">
        <v>100</v>
      </c>
      <c r="I229" s="25">
        <f t="shared" si="7"/>
        <v>5260</v>
      </c>
      <c r="J229" s="18">
        <v>258.3</v>
      </c>
      <c r="K229" s="25">
        <v>1.85</v>
      </c>
      <c r="L229" s="25">
        <v>1.99</v>
      </c>
      <c r="M229" s="18">
        <f t="shared" si="8"/>
        <v>4.9106463878327</v>
      </c>
    </row>
    <row r="230" spans="1:13" x14ac:dyDescent="0.15">
      <c r="A230">
        <v>225</v>
      </c>
      <c r="B230" s="23" t="s">
        <v>176</v>
      </c>
      <c r="C230" s="23" t="s">
        <v>107</v>
      </c>
      <c r="D230" t="s">
        <v>120</v>
      </c>
      <c r="E230" t="s">
        <v>121</v>
      </c>
      <c r="F230" t="s">
        <v>230</v>
      </c>
      <c r="G230" s="18">
        <v>47.4</v>
      </c>
      <c r="H230" s="25">
        <v>100</v>
      </c>
      <c r="I230" s="25">
        <f t="shared" ref="I230:I245" si="9">G230*H230</f>
        <v>4740</v>
      </c>
      <c r="J230" s="18">
        <v>208.7</v>
      </c>
      <c r="K230" s="25">
        <v>1.82</v>
      </c>
      <c r="L230" s="25">
        <v>1.93</v>
      </c>
      <c r="M230" s="18">
        <f t="shared" si="8"/>
        <v>4.4029535864978904</v>
      </c>
    </row>
    <row r="231" spans="1:13" x14ac:dyDescent="0.15">
      <c r="A231">
        <v>226</v>
      </c>
      <c r="B231" s="23" t="s">
        <v>176</v>
      </c>
      <c r="C231" s="23" t="s">
        <v>107</v>
      </c>
      <c r="D231" t="s">
        <v>120</v>
      </c>
      <c r="E231" t="s">
        <v>121</v>
      </c>
      <c r="F231" t="s">
        <v>230</v>
      </c>
      <c r="G231" s="18">
        <v>51.2</v>
      </c>
      <c r="H231" s="25">
        <v>100</v>
      </c>
      <c r="I231" s="25">
        <f t="shared" si="9"/>
        <v>5120</v>
      </c>
      <c r="J231" s="18">
        <v>223.2</v>
      </c>
      <c r="K231" s="25">
        <v>1.81</v>
      </c>
      <c r="L231">
        <v>1.9</v>
      </c>
      <c r="M231" s="18">
        <f t="shared" si="8"/>
        <v>4.3593749999999991</v>
      </c>
    </row>
    <row r="232" spans="1:13" x14ac:dyDescent="0.15">
      <c r="A232">
        <v>227</v>
      </c>
      <c r="B232" s="23" t="s">
        <v>176</v>
      </c>
      <c r="C232" s="23" t="s">
        <v>107</v>
      </c>
      <c r="D232" t="s">
        <v>120</v>
      </c>
      <c r="E232" t="s">
        <v>121</v>
      </c>
      <c r="F232" t="s">
        <v>230</v>
      </c>
      <c r="G232" s="18">
        <v>70.8</v>
      </c>
      <c r="H232" s="25">
        <v>100</v>
      </c>
      <c r="I232" s="25">
        <f t="shared" si="9"/>
        <v>7080</v>
      </c>
      <c r="J232" s="18">
        <v>321</v>
      </c>
      <c r="K232" s="25">
        <v>1.85</v>
      </c>
      <c r="L232" s="25">
        <v>1.97</v>
      </c>
      <c r="M232" s="18">
        <f t="shared" si="8"/>
        <v>4.5338983050847457</v>
      </c>
    </row>
    <row r="233" spans="1:13" x14ac:dyDescent="0.15">
      <c r="A233">
        <v>228</v>
      </c>
      <c r="B233" s="23" t="s">
        <v>176</v>
      </c>
      <c r="C233" s="23" t="s">
        <v>107</v>
      </c>
      <c r="D233" t="s">
        <v>120</v>
      </c>
      <c r="E233" t="s">
        <v>121</v>
      </c>
      <c r="F233" t="s">
        <v>230</v>
      </c>
      <c r="G233" s="18">
        <v>62.8</v>
      </c>
      <c r="H233" s="25">
        <v>100</v>
      </c>
      <c r="I233" s="25">
        <f t="shared" si="9"/>
        <v>6280</v>
      </c>
      <c r="J233" s="18">
        <v>350</v>
      </c>
      <c r="K233" s="25">
        <v>1.86</v>
      </c>
      <c r="L233" s="25">
        <v>1.98</v>
      </c>
      <c r="M233" s="18">
        <f t="shared" si="8"/>
        <v>5.5732484076433124</v>
      </c>
    </row>
    <row r="234" spans="1:13" x14ac:dyDescent="0.15">
      <c r="A234">
        <v>229</v>
      </c>
      <c r="B234" s="23" t="s">
        <v>176</v>
      </c>
      <c r="C234" s="23" t="s">
        <v>107</v>
      </c>
      <c r="D234" t="s">
        <v>120</v>
      </c>
      <c r="E234" t="s">
        <v>121</v>
      </c>
      <c r="F234" t="s">
        <v>231</v>
      </c>
      <c r="G234" s="18">
        <v>43.8</v>
      </c>
      <c r="H234" s="25">
        <v>100</v>
      </c>
      <c r="I234" s="25">
        <f t="shared" si="9"/>
        <v>4380</v>
      </c>
      <c r="J234" s="18">
        <v>237.7</v>
      </c>
      <c r="K234" s="25">
        <v>1.83</v>
      </c>
      <c r="L234" s="25">
        <v>1.9</v>
      </c>
      <c r="M234" s="18">
        <f t="shared" si="8"/>
        <v>5.4269406392694064</v>
      </c>
    </row>
    <row r="235" spans="1:13" x14ac:dyDescent="0.15">
      <c r="A235">
        <v>230</v>
      </c>
      <c r="B235" s="23" t="s">
        <v>176</v>
      </c>
      <c r="C235" s="23" t="s">
        <v>107</v>
      </c>
      <c r="D235" t="s">
        <v>120</v>
      </c>
      <c r="E235" t="s">
        <v>121</v>
      </c>
      <c r="F235" t="s">
        <v>231</v>
      </c>
      <c r="G235" s="18">
        <v>50</v>
      </c>
      <c r="H235" s="25">
        <v>100</v>
      </c>
      <c r="I235" s="25">
        <f t="shared" si="9"/>
        <v>5000</v>
      </c>
      <c r="J235" s="18">
        <v>266.89999999999998</v>
      </c>
      <c r="K235" s="25">
        <v>1.84</v>
      </c>
      <c r="L235" s="25">
        <v>1.87</v>
      </c>
      <c r="M235" s="18">
        <f t="shared" si="8"/>
        <v>5.3379999999999992</v>
      </c>
    </row>
    <row r="236" spans="1:13" x14ac:dyDescent="0.15">
      <c r="A236">
        <v>231</v>
      </c>
      <c r="B236" s="23" t="s">
        <v>176</v>
      </c>
      <c r="C236" s="23" t="s">
        <v>107</v>
      </c>
      <c r="D236" t="s">
        <v>120</v>
      </c>
      <c r="E236" t="s">
        <v>121</v>
      </c>
      <c r="F236" t="s">
        <v>231</v>
      </c>
      <c r="G236" s="18">
        <v>49</v>
      </c>
      <c r="H236" s="25">
        <v>100</v>
      </c>
      <c r="I236" s="25">
        <f t="shared" si="9"/>
        <v>4900</v>
      </c>
      <c r="J236" s="18">
        <v>255.9</v>
      </c>
      <c r="K236" s="25">
        <v>1.84</v>
      </c>
      <c r="L236" s="25">
        <v>2</v>
      </c>
      <c r="M236" s="18">
        <f t="shared" si="8"/>
        <v>5.222448979591837</v>
      </c>
    </row>
    <row r="237" spans="1:13" x14ac:dyDescent="0.15">
      <c r="A237">
        <v>232</v>
      </c>
      <c r="B237" s="23" t="s">
        <v>176</v>
      </c>
      <c r="C237" s="23" t="s">
        <v>107</v>
      </c>
      <c r="D237" t="s">
        <v>120</v>
      </c>
      <c r="E237" t="s">
        <v>121</v>
      </c>
      <c r="F237" t="s">
        <v>231</v>
      </c>
      <c r="G237" s="18">
        <v>39.799999999999997</v>
      </c>
      <c r="H237" s="25">
        <v>100</v>
      </c>
      <c r="I237" s="25">
        <f t="shared" si="9"/>
        <v>3979.9999999999995</v>
      </c>
      <c r="J237" s="18">
        <v>257.7</v>
      </c>
      <c r="K237" s="25">
        <v>1.83</v>
      </c>
      <c r="L237" s="25">
        <v>1.87</v>
      </c>
      <c r="M237" s="18">
        <f t="shared" si="8"/>
        <v>6.4748743718592969</v>
      </c>
    </row>
    <row r="238" spans="1:13" x14ac:dyDescent="0.15">
      <c r="A238">
        <v>233</v>
      </c>
      <c r="B238" s="23" t="s">
        <v>176</v>
      </c>
      <c r="C238" s="23" t="s">
        <v>107</v>
      </c>
      <c r="D238" t="s">
        <v>120</v>
      </c>
      <c r="E238" t="s">
        <v>121</v>
      </c>
      <c r="F238" t="s">
        <v>231</v>
      </c>
      <c r="G238" s="18">
        <v>40.6</v>
      </c>
      <c r="H238" s="25">
        <v>100</v>
      </c>
      <c r="I238" s="25">
        <f t="shared" si="9"/>
        <v>4060</v>
      </c>
      <c r="J238" s="18">
        <v>265.2</v>
      </c>
      <c r="K238" s="25">
        <v>1.86</v>
      </c>
      <c r="L238" s="25">
        <v>1.93</v>
      </c>
      <c r="M238" s="18">
        <f t="shared" si="8"/>
        <v>6.5320197044334973</v>
      </c>
    </row>
    <row r="239" spans="1:13" x14ac:dyDescent="0.15">
      <c r="A239">
        <v>234</v>
      </c>
      <c r="B239" s="23" t="s">
        <v>176</v>
      </c>
      <c r="C239" s="23" t="s">
        <v>107</v>
      </c>
      <c r="D239" t="s">
        <v>120</v>
      </c>
      <c r="E239" t="s">
        <v>121</v>
      </c>
      <c r="F239" t="s">
        <v>231</v>
      </c>
      <c r="G239" s="18">
        <v>48</v>
      </c>
      <c r="H239" s="25">
        <v>100</v>
      </c>
      <c r="I239" s="25">
        <f t="shared" si="9"/>
        <v>4800</v>
      </c>
      <c r="J239" s="18">
        <v>301.3</v>
      </c>
      <c r="K239" s="25">
        <v>1.84</v>
      </c>
      <c r="L239" s="25">
        <v>1.95</v>
      </c>
      <c r="M239" s="18">
        <f t="shared" si="8"/>
        <v>6.2770833333333336</v>
      </c>
    </row>
    <row r="240" spans="1:13" x14ac:dyDescent="0.15">
      <c r="A240">
        <v>235</v>
      </c>
      <c r="B240" s="23" t="s">
        <v>176</v>
      </c>
      <c r="C240" s="23" t="s">
        <v>107</v>
      </c>
      <c r="D240" t="s">
        <v>120</v>
      </c>
      <c r="E240" t="s">
        <v>121</v>
      </c>
      <c r="F240" t="s">
        <v>232</v>
      </c>
      <c r="G240" s="18">
        <v>66</v>
      </c>
      <c r="H240" s="25">
        <v>100</v>
      </c>
      <c r="I240" s="25">
        <f t="shared" si="9"/>
        <v>6600</v>
      </c>
      <c r="J240" s="18">
        <v>301.60000000000002</v>
      </c>
      <c r="K240" s="25">
        <v>1.82</v>
      </c>
      <c r="L240" s="25">
        <v>1.94</v>
      </c>
      <c r="M240" s="18">
        <f t="shared" si="8"/>
        <v>4.5696969696969703</v>
      </c>
    </row>
    <row r="241" spans="1:13" x14ac:dyDescent="0.15">
      <c r="A241">
        <v>236</v>
      </c>
      <c r="B241" s="23" t="s">
        <v>176</v>
      </c>
      <c r="C241" s="23" t="s">
        <v>107</v>
      </c>
      <c r="D241" t="s">
        <v>120</v>
      </c>
      <c r="E241" t="s">
        <v>121</v>
      </c>
      <c r="F241" t="s">
        <v>232</v>
      </c>
      <c r="G241" s="18">
        <v>39.200000000000003</v>
      </c>
      <c r="H241" s="25">
        <v>100</v>
      </c>
      <c r="I241" s="25">
        <f t="shared" si="9"/>
        <v>3920.0000000000005</v>
      </c>
      <c r="J241" s="18">
        <v>223.7</v>
      </c>
      <c r="K241" s="25">
        <v>1.83</v>
      </c>
      <c r="L241" s="25">
        <v>1.86</v>
      </c>
      <c r="M241" s="18">
        <f t="shared" si="8"/>
        <v>5.7066326530612237</v>
      </c>
    </row>
    <row r="242" spans="1:13" x14ac:dyDescent="0.15">
      <c r="A242">
        <v>237</v>
      </c>
      <c r="B242" s="23" t="s">
        <v>176</v>
      </c>
      <c r="C242" s="23" t="s">
        <v>107</v>
      </c>
      <c r="D242" t="s">
        <v>120</v>
      </c>
      <c r="E242" t="s">
        <v>121</v>
      </c>
      <c r="F242" t="s">
        <v>232</v>
      </c>
      <c r="G242" s="18">
        <v>49.8</v>
      </c>
      <c r="H242" s="25">
        <v>100</v>
      </c>
      <c r="I242" s="25">
        <f t="shared" si="9"/>
        <v>4980</v>
      </c>
      <c r="J242" s="18">
        <v>231.2</v>
      </c>
      <c r="K242" s="25">
        <v>1.82</v>
      </c>
      <c r="L242" s="25">
        <v>1.88</v>
      </c>
      <c r="M242" s="18">
        <f t="shared" si="8"/>
        <v>4.642570281124498</v>
      </c>
    </row>
    <row r="243" spans="1:13" x14ac:dyDescent="0.15">
      <c r="A243">
        <v>238</v>
      </c>
      <c r="B243" s="23" t="s">
        <v>176</v>
      </c>
      <c r="C243" s="23" t="s">
        <v>107</v>
      </c>
      <c r="D243" t="s">
        <v>120</v>
      </c>
      <c r="E243" t="s">
        <v>121</v>
      </c>
      <c r="F243" t="s">
        <v>232</v>
      </c>
      <c r="G243" s="18">
        <v>67.599999999999994</v>
      </c>
      <c r="H243" s="25">
        <v>100</v>
      </c>
      <c r="I243" s="25">
        <f t="shared" si="9"/>
        <v>6759.9999999999991</v>
      </c>
      <c r="J243" s="18">
        <v>234.1</v>
      </c>
      <c r="K243" s="25">
        <v>1.8</v>
      </c>
      <c r="L243" s="25">
        <v>1.83</v>
      </c>
      <c r="M243" s="18">
        <f t="shared" si="8"/>
        <v>3.4630177514792901</v>
      </c>
    </row>
    <row r="244" spans="1:13" x14ac:dyDescent="0.15">
      <c r="A244">
        <v>239</v>
      </c>
      <c r="B244" s="23" t="s">
        <v>176</v>
      </c>
      <c r="C244" s="23" t="s">
        <v>107</v>
      </c>
      <c r="D244" t="s">
        <v>120</v>
      </c>
      <c r="E244" t="s">
        <v>121</v>
      </c>
      <c r="F244" t="s">
        <v>232</v>
      </c>
      <c r="G244" s="18">
        <v>55.8</v>
      </c>
      <c r="H244" s="25">
        <v>100</v>
      </c>
      <c r="I244" s="25">
        <f t="shared" si="9"/>
        <v>5580</v>
      </c>
      <c r="J244" s="18">
        <v>270.39999999999998</v>
      </c>
      <c r="K244" s="25">
        <v>1.86</v>
      </c>
      <c r="L244" s="25">
        <v>1.93</v>
      </c>
      <c r="M244" s="18">
        <f t="shared" si="8"/>
        <v>4.8458781362007164</v>
      </c>
    </row>
    <row r="245" spans="1:13" x14ac:dyDescent="0.15">
      <c r="A245">
        <v>240</v>
      </c>
      <c r="B245" s="23" t="s">
        <v>176</v>
      </c>
      <c r="C245" s="23" t="s">
        <v>107</v>
      </c>
      <c r="D245" t="s">
        <v>120</v>
      </c>
      <c r="E245" t="s">
        <v>121</v>
      </c>
      <c r="F245" t="s">
        <v>232</v>
      </c>
      <c r="G245" s="18">
        <v>54.8</v>
      </c>
      <c r="H245" s="25">
        <v>100</v>
      </c>
      <c r="I245" s="25">
        <f t="shared" si="9"/>
        <v>5480</v>
      </c>
      <c r="J245" s="18">
        <v>268.2</v>
      </c>
      <c r="K245" s="25">
        <v>1.82</v>
      </c>
      <c r="L245" s="25">
        <v>1.94</v>
      </c>
      <c r="M245" s="18">
        <f t="shared" si="8"/>
        <v>4.8941605839416056</v>
      </c>
    </row>
    <row r="246" spans="1:13" x14ac:dyDescent="0.15">
      <c r="A246">
        <v>289</v>
      </c>
      <c r="B246" s="23" t="s">
        <v>176</v>
      </c>
      <c r="C246" t="s">
        <v>108</v>
      </c>
      <c r="D246" t="s">
        <v>122</v>
      </c>
      <c r="E246" t="s">
        <v>123</v>
      </c>
      <c r="F246" t="s">
        <v>233</v>
      </c>
      <c r="G246">
        <v>65</v>
      </c>
      <c r="H246">
        <v>100</v>
      </c>
      <c r="I246">
        <f t="shared" ref="I246:I269" si="10">G246*H246</f>
        <v>6500</v>
      </c>
      <c r="J246">
        <v>341.7</v>
      </c>
      <c r="K246">
        <v>1.92</v>
      </c>
      <c r="L246">
        <v>1.96</v>
      </c>
      <c r="M246" s="18">
        <f t="shared" si="8"/>
        <v>5.2569230769230764</v>
      </c>
    </row>
    <row r="247" spans="1:13" x14ac:dyDescent="0.15">
      <c r="A247">
        <v>290</v>
      </c>
      <c r="B247" s="23" t="s">
        <v>176</v>
      </c>
      <c r="C247" t="s">
        <v>108</v>
      </c>
      <c r="D247" t="s">
        <v>122</v>
      </c>
      <c r="E247" t="s">
        <v>123</v>
      </c>
      <c r="F247" t="s">
        <v>233</v>
      </c>
      <c r="G247">
        <v>59.8</v>
      </c>
      <c r="H247">
        <v>100</v>
      </c>
      <c r="I247">
        <f t="shared" si="10"/>
        <v>5980</v>
      </c>
      <c r="J247">
        <v>377.9</v>
      </c>
      <c r="K247">
        <v>1.92</v>
      </c>
      <c r="L247">
        <v>1.94</v>
      </c>
      <c r="M247" s="18">
        <f t="shared" si="8"/>
        <v>6.3193979933110365</v>
      </c>
    </row>
    <row r="248" spans="1:13" x14ac:dyDescent="0.15">
      <c r="A248">
        <v>291</v>
      </c>
      <c r="B248" s="23" t="s">
        <v>176</v>
      </c>
      <c r="C248" t="s">
        <v>108</v>
      </c>
      <c r="D248" t="s">
        <v>122</v>
      </c>
      <c r="E248" t="s">
        <v>123</v>
      </c>
      <c r="F248" t="s">
        <v>233</v>
      </c>
      <c r="G248">
        <v>63.2</v>
      </c>
      <c r="H248">
        <v>100</v>
      </c>
      <c r="I248">
        <f t="shared" si="10"/>
        <v>6320</v>
      </c>
      <c r="J248">
        <v>348.1</v>
      </c>
      <c r="K248">
        <v>1.93</v>
      </c>
      <c r="L248">
        <v>1.96</v>
      </c>
      <c r="M248" s="18">
        <f t="shared" si="8"/>
        <v>5.5079113924050631</v>
      </c>
    </row>
    <row r="249" spans="1:13" x14ac:dyDescent="0.15">
      <c r="A249">
        <v>292</v>
      </c>
      <c r="B249" s="23" t="s">
        <v>176</v>
      </c>
      <c r="C249" t="s">
        <v>108</v>
      </c>
      <c r="D249" t="s">
        <v>122</v>
      </c>
      <c r="E249" t="s">
        <v>123</v>
      </c>
      <c r="F249" t="s">
        <v>233</v>
      </c>
      <c r="G249">
        <v>75.8</v>
      </c>
      <c r="H249">
        <v>100</v>
      </c>
      <c r="I249">
        <f t="shared" si="10"/>
        <v>7580</v>
      </c>
      <c r="J249">
        <v>331.4</v>
      </c>
      <c r="K249">
        <v>1.91</v>
      </c>
      <c r="L249">
        <v>1.83</v>
      </c>
      <c r="M249" s="18">
        <f t="shared" si="8"/>
        <v>4.3720316622691291</v>
      </c>
    </row>
    <row r="250" spans="1:13" x14ac:dyDescent="0.15">
      <c r="A250">
        <v>293</v>
      </c>
      <c r="B250" s="23" t="s">
        <v>176</v>
      </c>
      <c r="C250" t="s">
        <v>108</v>
      </c>
      <c r="D250" t="s">
        <v>122</v>
      </c>
      <c r="E250" t="s">
        <v>123</v>
      </c>
      <c r="F250" t="s">
        <v>233</v>
      </c>
      <c r="G250">
        <v>75</v>
      </c>
      <c r="H250">
        <v>100</v>
      </c>
      <c r="I250">
        <f t="shared" si="10"/>
        <v>7500</v>
      </c>
      <c r="J250">
        <v>318</v>
      </c>
      <c r="K250">
        <v>1.93</v>
      </c>
      <c r="L250">
        <v>2</v>
      </c>
      <c r="M250" s="18">
        <f t="shared" si="8"/>
        <v>4.24</v>
      </c>
    </row>
    <row r="251" spans="1:13" x14ac:dyDescent="0.15">
      <c r="A251">
        <v>294</v>
      </c>
      <c r="B251" s="23" t="s">
        <v>176</v>
      </c>
      <c r="C251" t="s">
        <v>108</v>
      </c>
      <c r="D251" t="s">
        <v>122</v>
      </c>
      <c r="E251" t="s">
        <v>123</v>
      </c>
      <c r="F251" t="s">
        <v>233</v>
      </c>
      <c r="G251">
        <v>69.2</v>
      </c>
      <c r="H251">
        <v>100</v>
      </c>
      <c r="I251">
        <f t="shared" si="10"/>
        <v>6920</v>
      </c>
      <c r="J251">
        <v>334.1</v>
      </c>
      <c r="K251">
        <v>1.91</v>
      </c>
      <c r="L251">
        <v>1.95</v>
      </c>
      <c r="M251" s="18">
        <f t="shared" si="8"/>
        <v>4.8280346820809248</v>
      </c>
    </row>
    <row r="252" spans="1:13" x14ac:dyDescent="0.15">
      <c r="A252">
        <v>295</v>
      </c>
      <c r="B252" s="23" t="s">
        <v>176</v>
      </c>
      <c r="C252" t="s">
        <v>108</v>
      </c>
      <c r="D252" t="s">
        <v>122</v>
      </c>
      <c r="E252" t="s">
        <v>123</v>
      </c>
      <c r="F252" t="s">
        <v>234</v>
      </c>
      <c r="G252">
        <v>70.8</v>
      </c>
      <c r="H252">
        <v>100</v>
      </c>
      <c r="I252">
        <f t="shared" si="10"/>
        <v>7080</v>
      </c>
      <c r="J252">
        <v>323.60000000000002</v>
      </c>
      <c r="K252">
        <v>1.92</v>
      </c>
      <c r="L252">
        <v>1.97</v>
      </c>
      <c r="M252" s="18">
        <f t="shared" si="8"/>
        <v>4.5706214689265545</v>
      </c>
    </row>
    <row r="253" spans="1:13" x14ac:dyDescent="0.15">
      <c r="A253">
        <v>296</v>
      </c>
      <c r="B253" s="23" t="s">
        <v>176</v>
      </c>
      <c r="C253" t="s">
        <v>108</v>
      </c>
      <c r="D253" t="s">
        <v>122</v>
      </c>
      <c r="E253" t="s">
        <v>123</v>
      </c>
      <c r="F253" t="s">
        <v>234</v>
      </c>
      <c r="G253">
        <v>75.2</v>
      </c>
      <c r="H253">
        <v>100</v>
      </c>
      <c r="I253">
        <f t="shared" si="10"/>
        <v>7520</v>
      </c>
      <c r="J253">
        <v>341.6</v>
      </c>
      <c r="K253">
        <v>1.9</v>
      </c>
      <c r="L253">
        <v>1.95</v>
      </c>
      <c r="M253" s="18">
        <f t="shared" si="8"/>
        <v>4.542553191489362</v>
      </c>
    </row>
    <row r="254" spans="1:13" x14ac:dyDescent="0.15">
      <c r="A254">
        <v>297</v>
      </c>
      <c r="B254" s="23" t="s">
        <v>176</v>
      </c>
      <c r="C254" t="s">
        <v>108</v>
      </c>
      <c r="D254" t="s">
        <v>122</v>
      </c>
      <c r="E254" t="s">
        <v>123</v>
      </c>
      <c r="F254" t="s">
        <v>234</v>
      </c>
      <c r="G254">
        <v>72.400000000000006</v>
      </c>
      <c r="H254">
        <v>100</v>
      </c>
      <c r="I254">
        <f t="shared" si="10"/>
        <v>7240.0000000000009</v>
      </c>
      <c r="J254">
        <v>303.89999999999998</v>
      </c>
      <c r="K254">
        <v>1.9</v>
      </c>
      <c r="L254">
        <v>1.9</v>
      </c>
      <c r="M254" s="18">
        <f t="shared" si="8"/>
        <v>4.1975138121546953</v>
      </c>
    </row>
    <row r="255" spans="1:13" x14ac:dyDescent="0.15">
      <c r="A255">
        <v>298</v>
      </c>
      <c r="B255" s="23" t="s">
        <v>176</v>
      </c>
      <c r="C255" t="s">
        <v>108</v>
      </c>
      <c r="D255" t="s">
        <v>122</v>
      </c>
      <c r="E255" t="s">
        <v>123</v>
      </c>
      <c r="F255" t="s">
        <v>234</v>
      </c>
      <c r="G255">
        <v>54.2</v>
      </c>
      <c r="H255">
        <v>100</v>
      </c>
      <c r="I255">
        <f t="shared" si="10"/>
        <v>5420</v>
      </c>
      <c r="J255">
        <v>282.8</v>
      </c>
      <c r="K255">
        <v>1.92</v>
      </c>
      <c r="L255">
        <v>1.97</v>
      </c>
      <c r="M255" s="18">
        <f t="shared" si="8"/>
        <v>5.2177121771217712</v>
      </c>
    </row>
    <row r="256" spans="1:13" x14ac:dyDescent="0.15">
      <c r="A256">
        <v>299</v>
      </c>
      <c r="B256" s="23" t="s">
        <v>176</v>
      </c>
      <c r="C256" t="s">
        <v>108</v>
      </c>
      <c r="D256" t="s">
        <v>122</v>
      </c>
      <c r="E256" t="s">
        <v>123</v>
      </c>
      <c r="F256" t="s">
        <v>234</v>
      </c>
      <c r="G256">
        <v>54</v>
      </c>
      <c r="H256">
        <v>100</v>
      </c>
      <c r="I256">
        <f t="shared" si="10"/>
        <v>5400</v>
      </c>
      <c r="J256">
        <v>289.7</v>
      </c>
      <c r="K256">
        <v>1.91</v>
      </c>
      <c r="L256">
        <v>1.95</v>
      </c>
      <c r="M256" s="18">
        <f t="shared" si="8"/>
        <v>5.3648148148148147</v>
      </c>
    </row>
    <row r="257" spans="1:13" x14ac:dyDescent="0.15">
      <c r="A257">
        <v>300</v>
      </c>
      <c r="B257" s="23" t="s">
        <v>176</v>
      </c>
      <c r="C257" t="s">
        <v>108</v>
      </c>
      <c r="D257" t="s">
        <v>122</v>
      </c>
      <c r="E257" t="s">
        <v>123</v>
      </c>
      <c r="F257" t="s">
        <v>234</v>
      </c>
      <c r="G257">
        <v>73</v>
      </c>
      <c r="H257">
        <v>100</v>
      </c>
      <c r="I257">
        <f t="shared" si="10"/>
        <v>7300</v>
      </c>
      <c r="J257">
        <v>350.6</v>
      </c>
      <c r="K257">
        <v>1.9</v>
      </c>
      <c r="L257">
        <v>1.89</v>
      </c>
      <c r="M257" s="18">
        <f t="shared" si="8"/>
        <v>4.8027397260273972</v>
      </c>
    </row>
    <row r="258" spans="1:13" x14ac:dyDescent="0.15">
      <c r="A258">
        <v>301</v>
      </c>
      <c r="B258" s="23" t="s">
        <v>176</v>
      </c>
      <c r="C258" t="s">
        <v>108</v>
      </c>
      <c r="D258" t="s">
        <v>122</v>
      </c>
      <c r="E258" t="s">
        <v>123</v>
      </c>
      <c r="F258" t="s">
        <v>235</v>
      </c>
      <c r="G258">
        <v>69.8</v>
      </c>
      <c r="H258">
        <v>100</v>
      </c>
      <c r="I258">
        <f t="shared" si="10"/>
        <v>6980</v>
      </c>
      <c r="J258">
        <v>343.6</v>
      </c>
      <c r="K258">
        <v>1.9</v>
      </c>
      <c r="L258">
        <v>1.94</v>
      </c>
      <c r="M258" s="18">
        <f t="shared" si="8"/>
        <v>4.9226361031518628</v>
      </c>
    </row>
    <row r="259" spans="1:13" x14ac:dyDescent="0.15">
      <c r="A259">
        <v>302</v>
      </c>
      <c r="B259" s="23" t="s">
        <v>176</v>
      </c>
      <c r="C259" t="s">
        <v>108</v>
      </c>
      <c r="D259" t="s">
        <v>122</v>
      </c>
      <c r="E259" t="s">
        <v>123</v>
      </c>
      <c r="F259" t="s">
        <v>235</v>
      </c>
      <c r="G259">
        <v>59.2</v>
      </c>
      <c r="H259">
        <v>100</v>
      </c>
      <c r="I259">
        <f t="shared" si="10"/>
        <v>5920</v>
      </c>
      <c r="J259">
        <v>311.5</v>
      </c>
      <c r="K259">
        <v>1.87</v>
      </c>
      <c r="L259">
        <v>1.93</v>
      </c>
      <c r="M259" s="18">
        <f t="shared" si="8"/>
        <v>5.2618243243243237</v>
      </c>
    </row>
    <row r="260" spans="1:13" x14ac:dyDescent="0.15">
      <c r="A260">
        <v>303</v>
      </c>
      <c r="B260" s="23" t="s">
        <v>176</v>
      </c>
      <c r="C260" t="s">
        <v>108</v>
      </c>
      <c r="D260" t="s">
        <v>122</v>
      </c>
      <c r="E260" t="s">
        <v>123</v>
      </c>
      <c r="F260" t="s">
        <v>235</v>
      </c>
      <c r="G260">
        <v>59.2</v>
      </c>
      <c r="H260">
        <v>100</v>
      </c>
      <c r="I260">
        <f t="shared" si="10"/>
        <v>5920</v>
      </c>
      <c r="J260">
        <v>323.7</v>
      </c>
      <c r="K260">
        <v>1.92</v>
      </c>
      <c r="L260">
        <v>2.0099999999999998</v>
      </c>
      <c r="M260" s="18">
        <f t="shared" si="8"/>
        <v>5.4679054054054053</v>
      </c>
    </row>
    <row r="261" spans="1:13" x14ac:dyDescent="0.15">
      <c r="A261">
        <v>304</v>
      </c>
      <c r="B261" s="23" t="s">
        <v>176</v>
      </c>
      <c r="C261" t="s">
        <v>108</v>
      </c>
      <c r="D261" t="s">
        <v>122</v>
      </c>
      <c r="E261" t="s">
        <v>123</v>
      </c>
      <c r="F261" t="s">
        <v>235</v>
      </c>
      <c r="G261">
        <v>58.2</v>
      </c>
      <c r="H261">
        <v>100</v>
      </c>
      <c r="I261">
        <f t="shared" si="10"/>
        <v>5820</v>
      </c>
      <c r="J261">
        <v>342.7</v>
      </c>
      <c r="K261">
        <v>1.9</v>
      </c>
      <c r="L261">
        <v>1.9</v>
      </c>
      <c r="M261" s="18">
        <f t="shared" si="8"/>
        <v>5.8883161512027486</v>
      </c>
    </row>
    <row r="262" spans="1:13" x14ac:dyDescent="0.15">
      <c r="A262">
        <v>305</v>
      </c>
      <c r="B262" s="23" t="s">
        <v>176</v>
      </c>
      <c r="C262" t="s">
        <v>108</v>
      </c>
      <c r="D262" t="s">
        <v>122</v>
      </c>
      <c r="E262" t="s">
        <v>123</v>
      </c>
      <c r="F262" t="s">
        <v>235</v>
      </c>
      <c r="G262">
        <v>64</v>
      </c>
      <c r="H262">
        <v>100</v>
      </c>
      <c r="I262">
        <f t="shared" si="10"/>
        <v>6400</v>
      </c>
      <c r="J262">
        <v>354.4</v>
      </c>
      <c r="K262">
        <v>1.9</v>
      </c>
      <c r="L262">
        <v>1.91</v>
      </c>
      <c r="M262" s="18">
        <f t="shared" si="8"/>
        <v>5.5374999999999996</v>
      </c>
    </row>
    <row r="263" spans="1:13" x14ac:dyDescent="0.15">
      <c r="A263">
        <v>306</v>
      </c>
      <c r="B263" s="23" t="s">
        <v>176</v>
      </c>
      <c r="C263" t="s">
        <v>108</v>
      </c>
      <c r="D263" t="s">
        <v>122</v>
      </c>
      <c r="E263" t="s">
        <v>123</v>
      </c>
      <c r="F263" t="s">
        <v>235</v>
      </c>
      <c r="G263">
        <v>60.8</v>
      </c>
      <c r="H263">
        <v>100</v>
      </c>
      <c r="I263">
        <f t="shared" si="10"/>
        <v>6080</v>
      </c>
      <c r="J263">
        <v>391.1</v>
      </c>
      <c r="K263">
        <v>1.81</v>
      </c>
      <c r="L263">
        <v>1.87</v>
      </c>
      <c r="M263" s="18">
        <f t="shared" ref="M263:M326" si="11">J263/G263</f>
        <v>6.432565789473685</v>
      </c>
    </row>
    <row r="264" spans="1:13" x14ac:dyDescent="0.15">
      <c r="A264">
        <v>307</v>
      </c>
      <c r="B264" s="23" t="s">
        <v>176</v>
      </c>
      <c r="C264" t="s">
        <v>108</v>
      </c>
      <c r="D264" t="s">
        <v>122</v>
      </c>
      <c r="E264" t="s">
        <v>123</v>
      </c>
      <c r="F264" t="s">
        <v>236</v>
      </c>
      <c r="G264">
        <v>64</v>
      </c>
      <c r="H264">
        <v>100</v>
      </c>
      <c r="I264">
        <f t="shared" si="10"/>
        <v>6400</v>
      </c>
      <c r="J264">
        <v>340.3</v>
      </c>
      <c r="K264">
        <v>1.88</v>
      </c>
      <c r="L264">
        <v>1.92</v>
      </c>
      <c r="M264" s="18">
        <f t="shared" si="11"/>
        <v>5.3171875000000002</v>
      </c>
    </row>
    <row r="265" spans="1:13" x14ac:dyDescent="0.15">
      <c r="A265">
        <v>308</v>
      </c>
      <c r="B265" s="23" t="s">
        <v>176</v>
      </c>
      <c r="C265" t="s">
        <v>108</v>
      </c>
      <c r="D265" t="s">
        <v>122</v>
      </c>
      <c r="E265" t="s">
        <v>123</v>
      </c>
      <c r="F265" t="s">
        <v>236</v>
      </c>
      <c r="G265">
        <v>72.8</v>
      </c>
      <c r="H265">
        <v>100</v>
      </c>
      <c r="I265">
        <f t="shared" si="10"/>
        <v>7280</v>
      </c>
      <c r="J265">
        <v>390.1</v>
      </c>
      <c r="K265">
        <v>1.89</v>
      </c>
      <c r="L265">
        <v>1.98</v>
      </c>
      <c r="M265" s="18">
        <f t="shared" si="11"/>
        <v>5.3585164835164845</v>
      </c>
    </row>
    <row r="266" spans="1:13" x14ac:dyDescent="0.15">
      <c r="A266">
        <v>309</v>
      </c>
      <c r="B266" s="23" t="s">
        <v>176</v>
      </c>
      <c r="C266" t="s">
        <v>108</v>
      </c>
      <c r="D266" t="s">
        <v>122</v>
      </c>
      <c r="E266" t="s">
        <v>123</v>
      </c>
      <c r="F266" t="s">
        <v>236</v>
      </c>
      <c r="G266">
        <v>67</v>
      </c>
      <c r="H266">
        <v>100</v>
      </c>
      <c r="I266">
        <f t="shared" si="10"/>
        <v>6700</v>
      </c>
      <c r="J266">
        <v>368.8</v>
      </c>
      <c r="K266">
        <v>1.89</v>
      </c>
      <c r="L266">
        <v>1.91</v>
      </c>
      <c r="M266" s="18">
        <f t="shared" si="11"/>
        <v>5.5044776119402989</v>
      </c>
    </row>
    <row r="267" spans="1:13" x14ac:dyDescent="0.15">
      <c r="A267">
        <v>310</v>
      </c>
      <c r="B267" s="23" t="s">
        <v>176</v>
      </c>
      <c r="C267" t="s">
        <v>108</v>
      </c>
      <c r="D267" t="s">
        <v>122</v>
      </c>
      <c r="E267" t="s">
        <v>123</v>
      </c>
      <c r="F267" t="s">
        <v>236</v>
      </c>
      <c r="G267">
        <v>70.400000000000006</v>
      </c>
      <c r="H267">
        <v>100</v>
      </c>
      <c r="I267">
        <f t="shared" si="10"/>
        <v>7040.0000000000009</v>
      </c>
      <c r="J267">
        <v>424.9</v>
      </c>
      <c r="K267">
        <v>1.88</v>
      </c>
      <c r="L267">
        <v>1.96</v>
      </c>
      <c r="M267" s="18">
        <f t="shared" si="11"/>
        <v>6.0355113636363624</v>
      </c>
    </row>
    <row r="268" spans="1:13" x14ac:dyDescent="0.15">
      <c r="A268">
        <v>311</v>
      </c>
      <c r="B268" s="23" t="s">
        <v>176</v>
      </c>
      <c r="C268" t="s">
        <v>108</v>
      </c>
      <c r="D268" t="s">
        <v>122</v>
      </c>
      <c r="E268" t="s">
        <v>123</v>
      </c>
      <c r="F268" t="s">
        <v>236</v>
      </c>
      <c r="G268">
        <v>81.400000000000006</v>
      </c>
      <c r="H268">
        <v>100</v>
      </c>
      <c r="I268">
        <f t="shared" si="10"/>
        <v>8140.0000000000009</v>
      </c>
      <c r="J268">
        <v>359.5</v>
      </c>
      <c r="K268">
        <v>1.87</v>
      </c>
      <c r="L268">
        <v>1.89</v>
      </c>
      <c r="M268" s="18">
        <f t="shared" si="11"/>
        <v>4.4164619164619161</v>
      </c>
    </row>
    <row r="269" spans="1:13" x14ac:dyDescent="0.15">
      <c r="A269">
        <v>312</v>
      </c>
      <c r="B269" s="23" t="s">
        <v>176</v>
      </c>
      <c r="C269" t="s">
        <v>108</v>
      </c>
      <c r="D269" t="s">
        <v>122</v>
      </c>
      <c r="E269" t="s">
        <v>123</v>
      </c>
      <c r="F269" t="s">
        <v>236</v>
      </c>
      <c r="G269">
        <v>69.400000000000006</v>
      </c>
      <c r="H269">
        <v>100</v>
      </c>
      <c r="I269">
        <f t="shared" si="10"/>
        <v>6940.0000000000009</v>
      </c>
      <c r="J269">
        <v>361.9</v>
      </c>
      <c r="K269">
        <v>1.88</v>
      </c>
      <c r="L269">
        <v>1.88</v>
      </c>
      <c r="M269" s="18">
        <f t="shared" si="11"/>
        <v>5.2146974063400569</v>
      </c>
    </row>
    <row r="270" spans="1:13" x14ac:dyDescent="0.15">
      <c r="A270" s="25">
        <v>367</v>
      </c>
      <c r="B270" s="26" t="s">
        <v>177</v>
      </c>
      <c r="C270" t="s">
        <v>109</v>
      </c>
      <c r="D270" t="s">
        <v>124</v>
      </c>
      <c r="E270" t="s">
        <v>125</v>
      </c>
      <c r="F270" t="s">
        <v>237</v>
      </c>
      <c r="G270">
        <v>71.8</v>
      </c>
      <c r="H270" s="25">
        <v>100</v>
      </c>
      <c r="I270">
        <f>G270*H270</f>
        <v>7180</v>
      </c>
      <c r="J270" s="25">
        <v>225.1</v>
      </c>
      <c r="K270" s="25">
        <v>1.91</v>
      </c>
      <c r="L270" s="25">
        <v>1.92</v>
      </c>
      <c r="M270" s="18">
        <f t="shared" si="11"/>
        <v>3.1350974930362119</v>
      </c>
    </row>
    <row r="271" spans="1:13" x14ac:dyDescent="0.15">
      <c r="A271" s="25">
        <v>368</v>
      </c>
      <c r="B271" s="26" t="s">
        <v>177</v>
      </c>
      <c r="C271" t="s">
        <v>109</v>
      </c>
      <c r="D271" t="s">
        <v>124</v>
      </c>
      <c r="E271" t="s">
        <v>125</v>
      </c>
      <c r="F271" t="s">
        <v>237</v>
      </c>
      <c r="G271">
        <v>70.400000000000006</v>
      </c>
      <c r="H271" s="25">
        <v>100</v>
      </c>
      <c r="I271">
        <f t="shared" ref="I271:I293" si="12">G271*H271</f>
        <v>7040.0000000000009</v>
      </c>
      <c r="J271" s="25">
        <v>445.7</v>
      </c>
      <c r="K271" s="25">
        <v>1.85</v>
      </c>
      <c r="L271" s="25">
        <v>1.95</v>
      </c>
      <c r="M271" s="18">
        <f t="shared" si="11"/>
        <v>6.3309659090909083</v>
      </c>
    </row>
    <row r="272" spans="1:13" x14ac:dyDescent="0.15">
      <c r="A272" s="25">
        <v>369</v>
      </c>
      <c r="B272" s="26" t="s">
        <v>177</v>
      </c>
      <c r="C272" t="s">
        <v>109</v>
      </c>
      <c r="D272" t="s">
        <v>124</v>
      </c>
      <c r="E272" t="s">
        <v>125</v>
      </c>
      <c r="F272" t="s">
        <v>237</v>
      </c>
      <c r="G272">
        <v>73.599999999999994</v>
      </c>
      <c r="H272" s="25">
        <v>100</v>
      </c>
      <c r="I272">
        <f t="shared" si="12"/>
        <v>7359.9999999999991</v>
      </c>
      <c r="J272" s="25">
        <v>500.9</v>
      </c>
      <c r="K272" s="25">
        <v>1.86</v>
      </c>
      <c r="L272" s="25">
        <v>1.97</v>
      </c>
      <c r="M272" s="18">
        <f t="shared" si="11"/>
        <v>6.8057065217391308</v>
      </c>
    </row>
    <row r="273" spans="1:13" x14ac:dyDescent="0.15">
      <c r="A273" s="25">
        <v>370</v>
      </c>
      <c r="B273" s="26" t="s">
        <v>177</v>
      </c>
      <c r="C273" t="s">
        <v>109</v>
      </c>
      <c r="D273" t="s">
        <v>124</v>
      </c>
      <c r="E273" t="s">
        <v>125</v>
      </c>
      <c r="F273" t="s">
        <v>237</v>
      </c>
      <c r="G273">
        <v>79.8</v>
      </c>
      <c r="H273" s="25">
        <v>100</v>
      </c>
      <c r="I273">
        <f t="shared" si="12"/>
        <v>7980</v>
      </c>
      <c r="J273" s="25">
        <v>519.70000000000005</v>
      </c>
      <c r="K273" s="25">
        <v>1.87</v>
      </c>
      <c r="L273" s="25">
        <v>2</v>
      </c>
      <c r="M273" s="18">
        <f t="shared" si="11"/>
        <v>6.5125313283208026</v>
      </c>
    </row>
    <row r="274" spans="1:13" x14ac:dyDescent="0.15">
      <c r="A274" s="25">
        <v>371</v>
      </c>
      <c r="B274" s="26" t="s">
        <v>177</v>
      </c>
      <c r="C274" t="s">
        <v>109</v>
      </c>
      <c r="D274" t="s">
        <v>124</v>
      </c>
      <c r="E274" t="s">
        <v>125</v>
      </c>
      <c r="F274" t="s">
        <v>237</v>
      </c>
      <c r="G274">
        <v>79.8</v>
      </c>
      <c r="H274" s="25">
        <v>100</v>
      </c>
      <c r="I274">
        <f t="shared" si="12"/>
        <v>7980</v>
      </c>
      <c r="J274" s="25">
        <v>498.7</v>
      </c>
      <c r="K274" s="25">
        <v>1.88</v>
      </c>
      <c r="L274">
        <v>1.93</v>
      </c>
      <c r="M274" s="18">
        <f t="shared" si="11"/>
        <v>6.2493734335839601</v>
      </c>
    </row>
    <row r="275" spans="1:13" x14ac:dyDescent="0.15">
      <c r="A275" s="25">
        <v>372</v>
      </c>
      <c r="B275" s="26" t="s">
        <v>177</v>
      </c>
      <c r="C275" t="s">
        <v>109</v>
      </c>
      <c r="D275" t="s">
        <v>124</v>
      </c>
      <c r="E275" t="s">
        <v>125</v>
      </c>
      <c r="F275" t="s">
        <v>237</v>
      </c>
      <c r="G275">
        <v>68.400000000000006</v>
      </c>
      <c r="H275" s="25">
        <v>100</v>
      </c>
      <c r="I275">
        <f t="shared" si="12"/>
        <v>6840.0000000000009</v>
      </c>
      <c r="J275" s="25">
        <v>444.7</v>
      </c>
      <c r="K275" s="25">
        <v>1.88</v>
      </c>
      <c r="L275" s="25">
        <v>2.02</v>
      </c>
      <c r="M275" s="18">
        <f t="shared" si="11"/>
        <v>6.5014619883040927</v>
      </c>
    </row>
    <row r="276" spans="1:13" x14ac:dyDescent="0.15">
      <c r="A276" s="25">
        <v>373</v>
      </c>
      <c r="B276" s="26" t="s">
        <v>177</v>
      </c>
      <c r="C276" t="s">
        <v>109</v>
      </c>
      <c r="D276" t="s">
        <v>124</v>
      </c>
      <c r="E276" t="s">
        <v>125</v>
      </c>
      <c r="F276" t="s">
        <v>238</v>
      </c>
      <c r="G276">
        <v>89.4</v>
      </c>
      <c r="H276" s="25">
        <v>100</v>
      </c>
      <c r="I276">
        <f t="shared" si="12"/>
        <v>8940</v>
      </c>
      <c r="J276" s="25">
        <v>553.70000000000005</v>
      </c>
      <c r="K276" s="25">
        <v>1.87</v>
      </c>
      <c r="L276" s="25">
        <v>1.97</v>
      </c>
      <c r="M276" s="18">
        <f t="shared" si="11"/>
        <v>6.1935123042505591</v>
      </c>
    </row>
    <row r="277" spans="1:13" x14ac:dyDescent="0.15">
      <c r="A277" s="25">
        <v>374</v>
      </c>
      <c r="B277" s="26" t="s">
        <v>177</v>
      </c>
      <c r="C277" t="s">
        <v>109</v>
      </c>
      <c r="D277" t="s">
        <v>124</v>
      </c>
      <c r="E277" t="s">
        <v>125</v>
      </c>
      <c r="F277" t="s">
        <v>238</v>
      </c>
      <c r="G277">
        <v>73.2</v>
      </c>
      <c r="H277" s="25">
        <v>100</v>
      </c>
      <c r="I277">
        <f t="shared" si="12"/>
        <v>7320</v>
      </c>
      <c r="J277" s="25">
        <v>495.7</v>
      </c>
      <c r="K277" s="25">
        <v>1.9</v>
      </c>
      <c r="L277" s="25">
        <v>2.0099999999999998</v>
      </c>
      <c r="M277" s="18">
        <f t="shared" si="11"/>
        <v>6.7718579234972678</v>
      </c>
    </row>
    <row r="278" spans="1:13" x14ac:dyDescent="0.15">
      <c r="A278" s="25">
        <v>375</v>
      </c>
      <c r="B278" s="26" t="s">
        <v>177</v>
      </c>
      <c r="C278" t="s">
        <v>109</v>
      </c>
      <c r="D278" t="s">
        <v>124</v>
      </c>
      <c r="E278" t="s">
        <v>125</v>
      </c>
      <c r="F278" t="s">
        <v>238</v>
      </c>
      <c r="G278">
        <v>93</v>
      </c>
      <c r="H278" s="25">
        <v>100</v>
      </c>
      <c r="I278">
        <f t="shared" si="12"/>
        <v>9300</v>
      </c>
      <c r="J278" s="25">
        <v>520.20000000000005</v>
      </c>
      <c r="K278" s="25">
        <v>1.87</v>
      </c>
      <c r="L278" s="25">
        <v>2.0099999999999998</v>
      </c>
      <c r="M278" s="18">
        <f t="shared" si="11"/>
        <v>5.5935483870967744</v>
      </c>
    </row>
    <row r="279" spans="1:13" x14ac:dyDescent="0.15">
      <c r="A279" s="25">
        <v>376</v>
      </c>
      <c r="B279" s="26" t="s">
        <v>177</v>
      </c>
      <c r="C279" t="s">
        <v>109</v>
      </c>
      <c r="D279" t="s">
        <v>124</v>
      </c>
      <c r="E279" t="s">
        <v>125</v>
      </c>
      <c r="F279" t="s">
        <v>238</v>
      </c>
      <c r="G279">
        <v>79.8</v>
      </c>
      <c r="H279" s="25">
        <v>100</v>
      </c>
      <c r="I279">
        <f t="shared" si="12"/>
        <v>7980</v>
      </c>
      <c r="J279" s="25">
        <v>484.6</v>
      </c>
      <c r="K279" s="25">
        <v>1.86</v>
      </c>
      <c r="L279" s="25">
        <v>2</v>
      </c>
      <c r="M279" s="18">
        <f t="shared" si="11"/>
        <v>6.0726817042606518</v>
      </c>
    </row>
    <row r="280" spans="1:13" x14ac:dyDescent="0.15">
      <c r="A280" s="25">
        <v>377</v>
      </c>
      <c r="B280" s="26" t="s">
        <v>177</v>
      </c>
      <c r="C280" t="s">
        <v>109</v>
      </c>
      <c r="D280" t="s">
        <v>124</v>
      </c>
      <c r="E280" t="s">
        <v>125</v>
      </c>
      <c r="F280" t="s">
        <v>238</v>
      </c>
      <c r="G280">
        <v>87.6</v>
      </c>
      <c r="H280" s="25">
        <v>100</v>
      </c>
      <c r="I280">
        <f t="shared" si="12"/>
        <v>8760</v>
      </c>
      <c r="J280" s="25">
        <v>479.3</v>
      </c>
      <c r="K280" s="25">
        <v>1.88</v>
      </c>
      <c r="L280" s="25">
        <v>2.0299999999999998</v>
      </c>
      <c r="M280" s="18">
        <f t="shared" si="11"/>
        <v>5.4714611872146124</v>
      </c>
    </row>
    <row r="281" spans="1:13" x14ac:dyDescent="0.15">
      <c r="A281" s="25">
        <v>378</v>
      </c>
      <c r="B281" s="26" t="s">
        <v>177</v>
      </c>
      <c r="C281" t="s">
        <v>109</v>
      </c>
      <c r="D281" t="s">
        <v>124</v>
      </c>
      <c r="E281" t="s">
        <v>125</v>
      </c>
      <c r="F281" t="s">
        <v>238</v>
      </c>
      <c r="G281">
        <v>66.599999999999994</v>
      </c>
      <c r="H281" s="25">
        <v>100</v>
      </c>
      <c r="I281">
        <f t="shared" si="12"/>
        <v>6659.9999999999991</v>
      </c>
      <c r="J281" s="25">
        <v>501.6</v>
      </c>
      <c r="K281" s="25">
        <v>1.87</v>
      </c>
      <c r="L281" s="25">
        <v>2</v>
      </c>
      <c r="M281" s="18">
        <f t="shared" si="11"/>
        <v>7.5315315315315328</v>
      </c>
    </row>
    <row r="282" spans="1:13" x14ac:dyDescent="0.15">
      <c r="A282" s="25">
        <v>379</v>
      </c>
      <c r="B282" s="26" t="s">
        <v>177</v>
      </c>
      <c r="C282" t="s">
        <v>109</v>
      </c>
      <c r="D282" t="s">
        <v>124</v>
      </c>
      <c r="E282" t="s">
        <v>125</v>
      </c>
      <c r="F282" t="s">
        <v>239</v>
      </c>
      <c r="G282">
        <v>86.3</v>
      </c>
      <c r="H282" s="25">
        <v>100</v>
      </c>
      <c r="I282">
        <f t="shared" si="12"/>
        <v>8630</v>
      </c>
      <c r="J282" s="25">
        <v>527.1</v>
      </c>
      <c r="K282" s="25">
        <v>1.86</v>
      </c>
      <c r="L282" s="25">
        <v>2.0299999999999998</v>
      </c>
      <c r="M282" s="18">
        <f t="shared" si="11"/>
        <v>6.1077636152954815</v>
      </c>
    </row>
    <row r="283" spans="1:13" x14ac:dyDescent="0.15">
      <c r="A283" s="25">
        <v>380</v>
      </c>
      <c r="B283" s="26" t="s">
        <v>177</v>
      </c>
      <c r="C283" t="s">
        <v>109</v>
      </c>
      <c r="D283" t="s">
        <v>124</v>
      </c>
      <c r="E283" t="s">
        <v>125</v>
      </c>
      <c r="F283" t="s">
        <v>239</v>
      </c>
      <c r="G283">
        <v>74.599999999999994</v>
      </c>
      <c r="H283" s="25">
        <v>100</v>
      </c>
      <c r="I283">
        <f t="shared" si="12"/>
        <v>7459.9999999999991</v>
      </c>
      <c r="J283" s="25">
        <v>468.1</v>
      </c>
      <c r="K283" s="25">
        <v>1.85</v>
      </c>
      <c r="L283" s="25">
        <v>1.88</v>
      </c>
      <c r="M283" s="18">
        <f t="shared" si="11"/>
        <v>6.2747989276139418</v>
      </c>
    </row>
    <row r="284" spans="1:13" x14ac:dyDescent="0.15">
      <c r="A284" s="25">
        <v>381</v>
      </c>
      <c r="B284" s="26" t="s">
        <v>177</v>
      </c>
      <c r="C284" t="s">
        <v>109</v>
      </c>
      <c r="D284" t="s">
        <v>124</v>
      </c>
      <c r="E284" t="s">
        <v>125</v>
      </c>
      <c r="F284" t="s">
        <v>239</v>
      </c>
      <c r="G284">
        <v>80</v>
      </c>
      <c r="H284" s="25">
        <v>100</v>
      </c>
      <c r="I284">
        <f t="shared" si="12"/>
        <v>8000</v>
      </c>
      <c r="J284" s="25">
        <v>541</v>
      </c>
      <c r="K284" s="25">
        <v>1.83</v>
      </c>
      <c r="L284" s="25">
        <v>1.91</v>
      </c>
      <c r="M284" s="18">
        <f t="shared" si="11"/>
        <v>6.7625000000000002</v>
      </c>
    </row>
    <row r="285" spans="1:13" x14ac:dyDescent="0.15">
      <c r="A285" s="25">
        <v>382</v>
      </c>
      <c r="B285" s="26" t="s">
        <v>177</v>
      </c>
      <c r="C285" t="s">
        <v>109</v>
      </c>
      <c r="D285" t="s">
        <v>124</v>
      </c>
      <c r="E285" t="s">
        <v>125</v>
      </c>
      <c r="F285" t="s">
        <v>239</v>
      </c>
      <c r="G285">
        <v>79.8</v>
      </c>
      <c r="H285" s="25">
        <v>100</v>
      </c>
      <c r="I285">
        <f t="shared" si="12"/>
        <v>7980</v>
      </c>
      <c r="J285" s="25">
        <v>481</v>
      </c>
      <c r="K285" s="25">
        <v>1.87</v>
      </c>
      <c r="L285" s="25">
        <v>1.98</v>
      </c>
      <c r="M285" s="18">
        <f t="shared" si="11"/>
        <v>6.0275689223057647</v>
      </c>
    </row>
    <row r="286" spans="1:13" x14ac:dyDescent="0.15">
      <c r="A286" s="25">
        <v>383</v>
      </c>
      <c r="B286" s="26" t="s">
        <v>177</v>
      </c>
      <c r="C286" t="s">
        <v>109</v>
      </c>
      <c r="D286" t="s">
        <v>124</v>
      </c>
      <c r="E286" t="s">
        <v>125</v>
      </c>
      <c r="F286" t="s">
        <v>239</v>
      </c>
      <c r="G286">
        <v>72.2</v>
      </c>
      <c r="H286" s="25">
        <v>100</v>
      </c>
      <c r="I286">
        <f t="shared" si="12"/>
        <v>7220</v>
      </c>
      <c r="J286" s="25">
        <v>471.8</v>
      </c>
      <c r="K286" s="25">
        <v>1.89</v>
      </c>
      <c r="L286" s="25">
        <v>2.0099999999999998</v>
      </c>
      <c r="M286" s="18">
        <f t="shared" si="11"/>
        <v>6.5346260387811634</v>
      </c>
    </row>
    <row r="287" spans="1:13" x14ac:dyDescent="0.15">
      <c r="A287" s="25">
        <v>384</v>
      </c>
      <c r="B287" s="26" t="s">
        <v>177</v>
      </c>
      <c r="C287" t="s">
        <v>109</v>
      </c>
      <c r="D287" t="s">
        <v>124</v>
      </c>
      <c r="E287" t="s">
        <v>125</v>
      </c>
      <c r="F287" t="s">
        <v>239</v>
      </c>
      <c r="G287">
        <v>88.4</v>
      </c>
      <c r="H287" s="25">
        <v>100</v>
      </c>
      <c r="I287">
        <f t="shared" si="12"/>
        <v>8840</v>
      </c>
      <c r="J287" s="25">
        <v>442.3</v>
      </c>
      <c r="K287" s="25">
        <v>1.87</v>
      </c>
      <c r="L287" s="25">
        <v>1.94</v>
      </c>
      <c r="M287" s="18">
        <f t="shared" si="11"/>
        <v>5.003393665158371</v>
      </c>
    </row>
    <row r="288" spans="1:13" x14ac:dyDescent="0.15">
      <c r="A288" s="25">
        <v>385</v>
      </c>
      <c r="B288" s="26" t="s">
        <v>177</v>
      </c>
      <c r="C288" t="s">
        <v>109</v>
      </c>
      <c r="D288" t="s">
        <v>124</v>
      </c>
      <c r="E288" t="s">
        <v>125</v>
      </c>
      <c r="F288" t="s">
        <v>218</v>
      </c>
      <c r="G288">
        <v>72.599999999999994</v>
      </c>
      <c r="H288" s="25">
        <v>100</v>
      </c>
      <c r="I288">
        <f t="shared" si="12"/>
        <v>7259.9999999999991</v>
      </c>
      <c r="J288" s="25">
        <v>530.6</v>
      </c>
      <c r="K288" s="25">
        <v>1.79</v>
      </c>
      <c r="L288" s="25">
        <v>1.81</v>
      </c>
      <c r="M288" s="18">
        <f t="shared" si="11"/>
        <v>7.3085399449035817</v>
      </c>
    </row>
    <row r="289" spans="1:13" x14ac:dyDescent="0.15">
      <c r="A289" s="25">
        <v>386</v>
      </c>
      <c r="B289" s="26" t="s">
        <v>177</v>
      </c>
      <c r="C289" t="s">
        <v>109</v>
      </c>
      <c r="D289" t="s">
        <v>124</v>
      </c>
      <c r="E289" t="s">
        <v>125</v>
      </c>
      <c r="F289" t="s">
        <v>218</v>
      </c>
      <c r="G289">
        <v>79</v>
      </c>
      <c r="H289" s="25">
        <v>100</v>
      </c>
      <c r="I289">
        <f t="shared" si="12"/>
        <v>7900</v>
      </c>
      <c r="J289" s="25">
        <v>520.4</v>
      </c>
      <c r="K289" s="25">
        <v>1.85</v>
      </c>
      <c r="L289" s="25">
        <v>1.98</v>
      </c>
      <c r="M289" s="18">
        <f t="shared" si="11"/>
        <v>6.5873417721518983</v>
      </c>
    </row>
    <row r="290" spans="1:13" x14ac:dyDescent="0.15">
      <c r="A290" s="25">
        <v>387</v>
      </c>
      <c r="B290" s="26" t="s">
        <v>177</v>
      </c>
      <c r="C290" t="s">
        <v>109</v>
      </c>
      <c r="D290" t="s">
        <v>124</v>
      </c>
      <c r="E290" t="s">
        <v>125</v>
      </c>
      <c r="F290" t="s">
        <v>218</v>
      </c>
      <c r="G290">
        <v>87</v>
      </c>
      <c r="H290" s="25">
        <v>100</v>
      </c>
      <c r="I290">
        <f t="shared" si="12"/>
        <v>8700</v>
      </c>
      <c r="J290" s="25">
        <v>437.6</v>
      </c>
      <c r="K290" s="25">
        <v>1.86</v>
      </c>
      <c r="L290" s="25">
        <v>1.97</v>
      </c>
      <c r="M290" s="18">
        <f t="shared" si="11"/>
        <v>5.0298850574712644</v>
      </c>
    </row>
    <row r="291" spans="1:13" x14ac:dyDescent="0.15">
      <c r="A291" s="25">
        <v>388</v>
      </c>
      <c r="B291" s="26" t="s">
        <v>177</v>
      </c>
      <c r="C291" t="s">
        <v>109</v>
      </c>
      <c r="D291" t="s">
        <v>124</v>
      </c>
      <c r="E291" t="s">
        <v>125</v>
      </c>
      <c r="F291" t="s">
        <v>218</v>
      </c>
      <c r="G291">
        <v>93.8</v>
      </c>
      <c r="H291" s="25">
        <v>100</v>
      </c>
      <c r="I291">
        <f t="shared" si="12"/>
        <v>9380</v>
      </c>
      <c r="J291" s="25">
        <v>596.4</v>
      </c>
      <c r="K291" s="25">
        <v>1.81</v>
      </c>
      <c r="L291" s="25">
        <v>1.91</v>
      </c>
      <c r="M291" s="18">
        <f t="shared" si="11"/>
        <v>6.3582089552238807</v>
      </c>
    </row>
    <row r="292" spans="1:13" x14ac:dyDescent="0.15">
      <c r="A292" s="25">
        <v>389</v>
      </c>
      <c r="B292" s="26" t="s">
        <v>177</v>
      </c>
      <c r="C292" t="s">
        <v>109</v>
      </c>
      <c r="D292" t="s">
        <v>124</v>
      </c>
      <c r="E292" t="s">
        <v>125</v>
      </c>
      <c r="F292" t="s">
        <v>218</v>
      </c>
      <c r="G292">
        <v>75.599999999999994</v>
      </c>
      <c r="H292" s="25">
        <v>100</v>
      </c>
      <c r="I292">
        <f t="shared" si="12"/>
        <v>7559.9999999999991</v>
      </c>
      <c r="J292" s="25">
        <v>486.3</v>
      </c>
      <c r="K292" s="25">
        <v>1.81</v>
      </c>
      <c r="L292" s="25">
        <v>1.86</v>
      </c>
      <c r="M292" s="18">
        <f t="shared" si="11"/>
        <v>6.4325396825396828</v>
      </c>
    </row>
    <row r="293" spans="1:13" x14ac:dyDescent="0.15">
      <c r="A293" s="25">
        <v>390</v>
      </c>
      <c r="B293" s="26" t="s">
        <v>177</v>
      </c>
      <c r="C293" t="s">
        <v>109</v>
      </c>
      <c r="D293" t="s">
        <v>124</v>
      </c>
      <c r="E293" t="s">
        <v>125</v>
      </c>
      <c r="F293" t="s">
        <v>218</v>
      </c>
      <c r="G293">
        <v>91.6</v>
      </c>
      <c r="H293" s="25">
        <v>100</v>
      </c>
      <c r="I293">
        <f t="shared" si="12"/>
        <v>9160</v>
      </c>
      <c r="J293" s="25">
        <v>537.79999999999995</v>
      </c>
      <c r="K293" s="25">
        <v>1.84</v>
      </c>
      <c r="L293" s="25">
        <v>2</v>
      </c>
      <c r="M293" s="18">
        <f t="shared" si="11"/>
        <v>5.8711790393013104</v>
      </c>
    </row>
    <row r="294" spans="1:13" x14ac:dyDescent="0.15">
      <c r="A294" s="25">
        <v>391</v>
      </c>
      <c r="B294" s="26" t="s">
        <v>177</v>
      </c>
      <c r="C294" t="s">
        <v>109</v>
      </c>
      <c r="D294" t="s">
        <v>124</v>
      </c>
      <c r="E294" t="s">
        <v>125</v>
      </c>
      <c r="F294" t="s">
        <v>240</v>
      </c>
      <c r="G294">
        <v>71.599999999999994</v>
      </c>
      <c r="H294" s="25">
        <v>100</v>
      </c>
      <c r="I294">
        <f>G294*H294</f>
        <v>7159.9999999999991</v>
      </c>
      <c r="J294" s="25">
        <v>731.3</v>
      </c>
      <c r="K294" s="25">
        <v>1.88</v>
      </c>
      <c r="L294" s="25">
        <v>1.98</v>
      </c>
      <c r="M294" s="18">
        <f t="shared" si="11"/>
        <v>10.213687150837989</v>
      </c>
    </row>
    <row r="295" spans="1:13" x14ac:dyDescent="0.15">
      <c r="A295" s="25">
        <v>392</v>
      </c>
      <c r="B295" s="26" t="s">
        <v>177</v>
      </c>
      <c r="C295" t="s">
        <v>109</v>
      </c>
      <c r="D295" t="s">
        <v>124</v>
      </c>
      <c r="E295" t="s">
        <v>125</v>
      </c>
      <c r="F295" t="s">
        <v>240</v>
      </c>
      <c r="G295">
        <v>89.8</v>
      </c>
      <c r="H295" s="25">
        <v>100</v>
      </c>
      <c r="I295">
        <f t="shared" ref="I295:I317" si="13">G295*H295</f>
        <v>8980</v>
      </c>
      <c r="J295">
        <v>447.8</v>
      </c>
      <c r="K295" s="25">
        <v>1.9</v>
      </c>
      <c r="L295" s="25">
        <v>2.02</v>
      </c>
      <c r="M295" s="18">
        <f t="shared" si="11"/>
        <v>4.9866369710467708</v>
      </c>
    </row>
    <row r="296" spans="1:13" x14ac:dyDescent="0.15">
      <c r="A296" s="25">
        <v>393</v>
      </c>
      <c r="B296" s="26" t="s">
        <v>177</v>
      </c>
      <c r="C296" t="s">
        <v>109</v>
      </c>
      <c r="D296" t="s">
        <v>124</v>
      </c>
      <c r="E296" t="s">
        <v>125</v>
      </c>
      <c r="F296" t="s">
        <v>240</v>
      </c>
      <c r="G296">
        <v>74.2</v>
      </c>
      <c r="H296" s="25">
        <v>100</v>
      </c>
      <c r="I296">
        <f t="shared" si="13"/>
        <v>7420</v>
      </c>
      <c r="J296" s="25">
        <v>359.9</v>
      </c>
      <c r="K296" s="25">
        <v>1.89</v>
      </c>
      <c r="L296" s="25">
        <v>2</v>
      </c>
      <c r="M296" s="18">
        <f t="shared" si="11"/>
        <v>4.8504043126684628</v>
      </c>
    </row>
    <row r="297" spans="1:13" x14ac:dyDescent="0.15">
      <c r="A297" s="25">
        <v>394</v>
      </c>
      <c r="B297" s="26" t="s">
        <v>177</v>
      </c>
      <c r="C297" t="s">
        <v>109</v>
      </c>
      <c r="D297" t="s">
        <v>124</v>
      </c>
      <c r="E297" t="s">
        <v>125</v>
      </c>
      <c r="F297" t="s">
        <v>240</v>
      </c>
      <c r="G297">
        <v>80.8</v>
      </c>
      <c r="H297" s="25">
        <v>100</v>
      </c>
      <c r="I297">
        <f t="shared" si="13"/>
        <v>8080</v>
      </c>
      <c r="J297">
        <v>410.4</v>
      </c>
      <c r="K297" s="25">
        <v>1.85</v>
      </c>
      <c r="L297" s="25">
        <v>1.88</v>
      </c>
      <c r="M297" s="18">
        <f t="shared" si="11"/>
        <v>5.0792079207920793</v>
      </c>
    </row>
    <row r="298" spans="1:13" x14ac:dyDescent="0.15">
      <c r="A298" s="25">
        <v>395</v>
      </c>
      <c r="B298" s="26" t="s">
        <v>177</v>
      </c>
      <c r="C298" t="s">
        <v>109</v>
      </c>
      <c r="D298" t="s">
        <v>124</v>
      </c>
      <c r="E298" t="s">
        <v>125</v>
      </c>
      <c r="F298" t="s">
        <v>240</v>
      </c>
      <c r="G298">
        <v>64.400000000000006</v>
      </c>
      <c r="H298" s="25">
        <v>100</v>
      </c>
      <c r="I298">
        <f t="shared" si="13"/>
        <v>6440.0000000000009</v>
      </c>
      <c r="J298" s="25">
        <v>315.10000000000002</v>
      </c>
      <c r="K298" s="25">
        <v>1.92</v>
      </c>
      <c r="L298" s="25">
        <v>2.0299999999999998</v>
      </c>
      <c r="M298" s="18">
        <f t="shared" si="11"/>
        <v>4.8928571428571423</v>
      </c>
    </row>
    <row r="299" spans="1:13" x14ac:dyDescent="0.15">
      <c r="A299" s="25">
        <v>396</v>
      </c>
      <c r="B299" s="26" t="s">
        <v>177</v>
      </c>
      <c r="C299" t="s">
        <v>109</v>
      </c>
      <c r="D299" t="s">
        <v>124</v>
      </c>
      <c r="E299" t="s">
        <v>125</v>
      </c>
      <c r="F299" t="s">
        <v>240</v>
      </c>
      <c r="G299">
        <v>50</v>
      </c>
      <c r="H299" s="25">
        <v>100</v>
      </c>
      <c r="I299">
        <f t="shared" si="13"/>
        <v>5000</v>
      </c>
      <c r="J299">
        <v>231</v>
      </c>
      <c r="K299" s="25">
        <v>1.9</v>
      </c>
      <c r="L299" s="25">
        <v>2.0099999999999998</v>
      </c>
      <c r="M299" s="18">
        <f t="shared" si="11"/>
        <v>4.62</v>
      </c>
    </row>
    <row r="300" spans="1:13" x14ac:dyDescent="0.15">
      <c r="A300" s="25">
        <v>397</v>
      </c>
      <c r="B300" s="26" t="s">
        <v>177</v>
      </c>
      <c r="C300" t="s">
        <v>109</v>
      </c>
      <c r="D300" t="s">
        <v>124</v>
      </c>
      <c r="E300" t="s">
        <v>125</v>
      </c>
      <c r="F300" t="s">
        <v>241</v>
      </c>
      <c r="G300">
        <v>43.2</v>
      </c>
      <c r="H300" s="25">
        <v>100</v>
      </c>
      <c r="I300">
        <f t="shared" si="13"/>
        <v>4320</v>
      </c>
      <c r="J300" s="25">
        <v>261.2</v>
      </c>
      <c r="K300" s="25">
        <v>1.9</v>
      </c>
      <c r="L300" s="25">
        <v>2.0699999999999998</v>
      </c>
      <c r="M300" s="18">
        <f t="shared" si="11"/>
        <v>6.0462962962962958</v>
      </c>
    </row>
    <row r="301" spans="1:13" x14ac:dyDescent="0.15">
      <c r="A301" s="25">
        <v>398</v>
      </c>
      <c r="B301" s="26" t="s">
        <v>177</v>
      </c>
      <c r="C301" t="s">
        <v>109</v>
      </c>
      <c r="D301" t="s">
        <v>124</v>
      </c>
      <c r="E301" t="s">
        <v>125</v>
      </c>
      <c r="F301" t="s">
        <v>241</v>
      </c>
      <c r="G301">
        <v>56.4</v>
      </c>
      <c r="H301" s="25">
        <v>100</v>
      </c>
      <c r="I301">
        <f t="shared" si="13"/>
        <v>5640</v>
      </c>
      <c r="J301">
        <v>284.5</v>
      </c>
      <c r="K301" s="25">
        <v>1.92</v>
      </c>
      <c r="L301" s="25">
        <v>2.0699999999999998</v>
      </c>
      <c r="M301" s="18">
        <f t="shared" si="11"/>
        <v>5.044326241134752</v>
      </c>
    </row>
    <row r="302" spans="1:13" x14ac:dyDescent="0.15">
      <c r="A302" s="25">
        <v>399</v>
      </c>
      <c r="B302" s="26" t="s">
        <v>177</v>
      </c>
      <c r="C302" t="s">
        <v>109</v>
      </c>
      <c r="D302" t="s">
        <v>124</v>
      </c>
      <c r="E302" t="s">
        <v>125</v>
      </c>
      <c r="F302" t="s">
        <v>241</v>
      </c>
      <c r="G302">
        <v>76.599999999999994</v>
      </c>
      <c r="H302" s="25">
        <v>100</v>
      </c>
      <c r="I302">
        <f t="shared" si="13"/>
        <v>7659.9999999999991</v>
      </c>
      <c r="J302" s="25">
        <v>448.9</v>
      </c>
      <c r="K302" s="25">
        <v>1.91</v>
      </c>
      <c r="L302" s="25">
        <v>2.02</v>
      </c>
      <c r="M302" s="18">
        <f t="shared" si="11"/>
        <v>5.8603133159268932</v>
      </c>
    </row>
    <row r="303" spans="1:13" x14ac:dyDescent="0.15">
      <c r="A303" s="25">
        <v>400</v>
      </c>
      <c r="B303" s="26" t="s">
        <v>177</v>
      </c>
      <c r="C303" t="s">
        <v>109</v>
      </c>
      <c r="D303" t="s">
        <v>124</v>
      </c>
      <c r="E303" t="s">
        <v>125</v>
      </c>
      <c r="F303" t="s">
        <v>241</v>
      </c>
      <c r="G303">
        <v>46.8</v>
      </c>
      <c r="H303" s="25">
        <v>100</v>
      </c>
      <c r="I303">
        <f t="shared" si="13"/>
        <v>4680</v>
      </c>
      <c r="J303">
        <v>287.89999999999998</v>
      </c>
      <c r="K303" s="25">
        <v>1.9</v>
      </c>
      <c r="L303" s="25">
        <v>2.0299999999999998</v>
      </c>
      <c r="M303" s="18">
        <f t="shared" si="11"/>
        <v>6.1517094017094012</v>
      </c>
    </row>
    <row r="304" spans="1:13" x14ac:dyDescent="0.15">
      <c r="A304" s="25">
        <v>401</v>
      </c>
      <c r="B304" s="26" t="s">
        <v>177</v>
      </c>
      <c r="C304" t="s">
        <v>109</v>
      </c>
      <c r="D304" t="s">
        <v>124</v>
      </c>
      <c r="E304" t="s">
        <v>125</v>
      </c>
      <c r="F304" t="s">
        <v>241</v>
      </c>
      <c r="G304">
        <v>72.400000000000006</v>
      </c>
      <c r="H304" s="25">
        <v>100</v>
      </c>
      <c r="I304">
        <f t="shared" si="13"/>
        <v>7240.0000000000009</v>
      </c>
      <c r="J304" s="25">
        <v>447.2</v>
      </c>
      <c r="K304" s="25">
        <v>1.88</v>
      </c>
      <c r="L304" s="25">
        <v>2</v>
      </c>
      <c r="M304" s="18">
        <f t="shared" si="11"/>
        <v>6.1767955801104968</v>
      </c>
    </row>
    <row r="305" spans="1:13" x14ac:dyDescent="0.15">
      <c r="A305" s="25">
        <v>402</v>
      </c>
      <c r="B305" s="26" t="s">
        <v>177</v>
      </c>
      <c r="C305" t="s">
        <v>109</v>
      </c>
      <c r="D305" t="s">
        <v>124</v>
      </c>
      <c r="E305" t="s">
        <v>125</v>
      </c>
      <c r="F305" t="s">
        <v>241</v>
      </c>
      <c r="G305">
        <v>71.400000000000006</v>
      </c>
      <c r="H305" s="25">
        <v>100</v>
      </c>
      <c r="I305">
        <f t="shared" si="13"/>
        <v>7140.0000000000009</v>
      </c>
      <c r="J305">
        <v>401.6</v>
      </c>
      <c r="K305" s="25">
        <v>1.88</v>
      </c>
      <c r="L305" s="25">
        <v>1.98</v>
      </c>
      <c r="M305" s="18">
        <f t="shared" si="11"/>
        <v>5.6246498599439771</v>
      </c>
    </row>
    <row r="306" spans="1:13" x14ac:dyDescent="0.15">
      <c r="A306" s="25">
        <v>403</v>
      </c>
      <c r="B306" s="26" t="s">
        <v>177</v>
      </c>
      <c r="C306" t="s">
        <v>109</v>
      </c>
      <c r="D306" t="s">
        <v>124</v>
      </c>
      <c r="E306" t="s">
        <v>125</v>
      </c>
      <c r="F306" t="s">
        <v>242</v>
      </c>
      <c r="G306">
        <v>43.6</v>
      </c>
      <c r="H306" s="25">
        <v>100</v>
      </c>
      <c r="I306">
        <f t="shared" si="13"/>
        <v>4360</v>
      </c>
      <c r="J306" s="25">
        <v>280.89999999999998</v>
      </c>
      <c r="K306" s="25">
        <v>1.9</v>
      </c>
      <c r="L306" s="25">
        <v>2.0299999999999998</v>
      </c>
      <c r="M306" s="18">
        <f t="shared" si="11"/>
        <v>6.4426605504587151</v>
      </c>
    </row>
    <row r="307" spans="1:13" x14ac:dyDescent="0.15">
      <c r="A307" s="25">
        <v>404</v>
      </c>
      <c r="B307" s="26" t="s">
        <v>177</v>
      </c>
      <c r="C307" t="s">
        <v>109</v>
      </c>
      <c r="D307" t="s">
        <v>124</v>
      </c>
      <c r="E307" t="s">
        <v>125</v>
      </c>
      <c r="F307" t="s">
        <v>242</v>
      </c>
      <c r="G307">
        <v>55.8</v>
      </c>
      <c r="H307" s="25">
        <v>100</v>
      </c>
      <c r="I307">
        <f t="shared" si="13"/>
        <v>5580</v>
      </c>
      <c r="J307">
        <v>349</v>
      </c>
      <c r="K307" s="25">
        <v>1.89</v>
      </c>
      <c r="L307" s="25">
        <v>2.02</v>
      </c>
      <c r="M307" s="18">
        <f t="shared" si="11"/>
        <v>6.2544802867383513</v>
      </c>
    </row>
    <row r="308" spans="1:13" x14ac:dyDescent="0.15">
      <c r="A308" s="25">
        <v>405</v>
      </c>
      <c r="B308" s="26" t="s">
        <v>177</v>
      </c>
      <c r="C308" t="s">
        <v>109</v>
      </c>
      <c r="D308" t="s">
        <v>124</v>
      </c>
      <c r="E308" t="s">
        <v>125</v>
      </c>
      <c r="F308" t="s">
        <v>242</v>
      </c>
      <c r="G308">
        <v>72.2</v>
      </c>
      <c r="H308" s="25">
        <v>100</v>
      </c>
      <c r="I308">
        <f t="shared" si="13"/>
        <v>7220</v>
      </c>
      <c r="J308" s="25">
        <v>429.4</v>
      </c>
      <c r="K308" s="25">
        <v>1.85</v>
      </c>
      <c r="L308" s="25">
        <v>1.95</v>
      </c>
      <c r="M308" s="18">
        <f t="shared" si="11"/>
        <v>5.947368421052631</v>
      </c>
    </row>
    <row r="309" spans="1:13" x14ac:dyDescent="0.15">
      <c r="A309" s="25">
        <v>406</v>
      </c>
      <c r="B309" s="26" t="s">
        <v>177</v>
      </c>
      <c r="C309" t="s">
        <v>109</v>
      </c>
      <c r="D309" t="s">
        <v>124</v>
      </c>
      <c r="E309" t="s">
        <v>125</v>
      </c>
      <c r="F309" t="s">
        <v>242</v>
      </c>
      <c r="G309">
        <v>70.400000000000006</v>
      </c>
      <c r="H309" s="25">
        <v>100</v>
      </c>
      <c r="I309">
        <f t="shared" si="13"/>
        <v>7040.0000000000009</v>
      </c>
      <c r="J309">
        <v>419.9</v>
      </c>
      <c r="K309" s="25">
        <v>1.87</v>
      </c>
      <c r="L309" s="25">
        <v>1.97</v>
      </c>
      <c r="M309" s="18">
        <f t="shared" si="11"/>
        <v>5.9644886363636358</v>
      </c>
    </row>
    <row r="310" spans="1:13" x14ac:dyDescent="0.15">
      <c r="A310" s="25">
        <v>407</v>
      </c>
      <c r="B310" s="26" t="s">
        <v>177</v>
      </c>
      <c r="C310" t="s">
        <v>109</v>
      </c>
      <c r="D310" t="s">
        <v>124</v>
      </c>
      <c r="E310" t="s">
        <v>125</v>
      </c>
      <c r="F310" t="s">
        <v>242</v>
      </c>
      <c r="G310">
        <v>38.4</v>
      </c>
      <c r="H310" s="25">
        <v>100</v>
      </c>
      <c r="I310">
        <f t="shared" si="13"/>
        <v>3840</v>
      </c>
      <c r="J310" s="25">
        <v>208.7</v>
      </c>
      <c r="K310" s="25">
        <v>1.86</v>
      </c>
      <c r="L310" s="25">
        <v>1.94</v>
      </c>
      <c r="M310" s="18">
        <f t="shared" si="11"/>
        <v>5.434895833333333</v>
      </c>
    </row>
    <row r="311" spans="1:13" x14ac:dyDescent="0.15">
      <c r="A311" s="25">
        <v>408</v>
      </c>
      <c r="B311" s="26" t="s">
        <v>177</v>
      </c>
      <c r="C311" t="s">
        <v>109</v>
      </c>
      <c r="D311" t="s">
        <v>124</v>
      </c>
      <c r="E311" t="s">
        <v>125</v>
      </c>
      <c r="F311" t="s">
        <v>242</v>
      </c>
      <c r="G311">
        <v>84.4</v>
      </c>
      <c r="H311" s="25">
        <v>100</v>
      </c>
      <c r="I311">
        <f t="shared" si="13"/>
        <v>8440</v>
      </c>
      <c r="J311">
        <v>424.3</v>
      </c>
      <c r="K311" s="25">
        <v>1.83</v>
      </c>
      <c r="L311" s="25">
        <v>1.94</v>
      </c>
      <c r="M311" s="18">
        <f t="shared" si="11"/>
        <v>5.0272511848341228</v>
      </c>
    </row>
    <row r="312" spans="1:13" x14ac:dyDescent="0.15">
      <c r="A312" s="25">
        <v>409</v>
      </c>
      <c r="B312" s="26" t="s">
        <v>177</v>
      </c>
      <c r="C312" t="s">
        <v>109</v>
      </c>
      <c r="D312" t="s">
        <v>124</v>
      </c>
      <c r="E312" t="s">
        <v>125</v>
      </c>
      <c r="F312" t="s">
        <v>243</v>
      </c>
      <c r="G312">
        <v>46.8</v>
      </c>
      <c r="H312" s="25">
        <v>100</v>
      </c>
      <c r="I312">
        <f t="shared" si="13"/>
        <v>4680</v>
      </c>
      <c r="J312" s="25">
        <v>264.3</v>
      </c>
      <c r="K312" s="25">
        <v>1.9</v>
      </c>
      <c r="L312" s="25">
        <v>2.04</v>
      </c>
      <c r="M312" s="18">
        <f t="shared" si="11"/>
        <v>5.6474358974358978</v>
      </c>
    </row>
    <row r="313" spans="1:13" x14ac:dyDescent="0.15">
      <c r="A313" s="25">
        <v>410</v>
      </c>
      <c r="B313" s="26" t="s">
        <v>177</v>
      </c>
      <c r="C313" t="s">
        <v>109</v>
      </c>
      <c r="D313" t="s">
        <v>124</v>
      </c>
      <c r="E313" t="s">
        <v>125</v>
      </c>
      <c r="F313" t="s">
        <v>243</v>
      </c>
      <c r="G313">
        <v>71.8</v>
      </c>
      <c r="H313" s="25">
        <v>100</v>
      </c>
      <c r="I313">
        <f t="shared" si="13"/>
        <v>7180</v>
      </c>
      <c r="J313">
        <v>399.8</v>
      </c>
      <c r="K313" s="25">
        <v>1.86</v>
      </c>
      <c r="L313" s="25">
        <v>1.95</v>
      </c>
      <c r="M313" s="18">
        <f t="shared" si="11"/>
        <v>5.5682451253481897</v>
      </c>
    </row>
    <row r="314" spans="1:13" x14ac:dyDescent="0.15">
      <c r="A314" s="25">
        <v>411</v>
      </c>
      <c r="B314" s="26" t="s">
        <v>177</v>
      </c>
      <c r="C314" t="s">
        <v>109</v>
      </c>
      <c r="D314" t="s">
        <v>124</v>
      </c>
      <c r="E314" t="s">
        <v>125</v>
      </c>
      <c r="F314" t="s">
        <v>243</v>
      </c>
      <c r="G314">
        <v>67.400000000000006</v>
      </c>
      <c r="H314" s="25">
        <v>100</v>
      </c>
      <c r="I314">
        <f t="shared" si="13"/>
        <v>6740.0000000000009</v>
      </c>
      <c r="J314" s="25">
        <v>429.7</v>
      </c>
      <c r="K314" s="25">
        <v>1.85</v>
      </c>
      <c r="L314" s="25">
        <v>1.99</v>
      </c>
      <c r="M314" s="18">
        <f t="shared" si="11"/>
        <v>6.3753709198813047</v>
      </c>
    </row>
    <row r="315" spans="1:13" x14ac:dyDescent="0.15">
      <c r="A315" s="25">
        <v>412</v>
      </c>
      <c r="B315" s="26" t="s">
        <v>177</v>
      </c>
      <c r="C315" t="s">
        <v>109</v>
      </c>
      <c r="D315" t="s">
        <v>124</v>
      </c>
      <c r="E315" t="s">
        <v>125</v>
      </c>
      <c r="F315" t="s">
        <v>243</v>
      </c>
      <c r="G315">
        <v>78.2</v>
      </c>
      <c r="H315" s="25">
        <v>100</v>
      </c>
      <c r="I315">
        <f t="shared" si="13"/>
        <v>7820</v>
      </c>
      <c r="J315">
        <v>466.6</v>
      </c>
      <c r="K315" s="25">
        <v>1.86</v>
      </c>
      <c r="L315" s="25">
        <v>1.94</v>
      </c>
      <c r="M315" s="18">
        <f t="shared" si="11"/>
        <v>5.9667519181585682</v>
      </c>
    </row>
    <row r="316" spans="1:13" x14ac:dyDescent="0.15">
      <c r="A316" s="25">
        <v>413</v>
      </c>
      <c r="B316" s="26" t="s">
        <v>177</v>
      </c>
      <c r="C316" t="s">
        <v>109</v>
      </c>
      <c r="D316" t="s">
        <v>124</v>
      </c>
      <c r="E316" t="s">
        <v>125</v>
      </c>
      <c r="F316" t="s">
        <v>243</v>
      </c>
      <c r="G316">
        <v>61.4</v>
      </c>
      <c r="H316" s="25">
        <v>100</v>
      </c>
      <c r="I316">
        <f t="shared" si="13"/>
        <v>6140</v>
      </c>
      <c r="J316" s="25">
        <v>399.8</v>
      </c>
      <c r="K316" s="25">
        <v>1.88</v>
      </c>
      <c r="L316" s="25">
        <v>2.04</v>
      </c>
      <c r="M316" s="18">
        <f t="shared" si="11"/>
        <v>6.5114006514657987</v>
      </c>
    </row>
    <row r="317" spans="1:13" x14ac:dyDescent="0.15">
      <c r="A317" s="25">
        <v>414</v>
      </c>
      <c r="B317" s="26" t="s">
        <v>177</v>
      </c>
      <c r="C317" t="s">
        <v>109</v>
      </c>
      <c r="D317" t="s">
        <v>124</v>
      </c>
      <c r="E317" t="s">
        <v>125</v>
      </c>
      <c r="F317" t="s">
        <v>243</v>
      </c>
      <c r="G317">
        <v>84.6</v>
      </c>
      <c r="H317" s="25">
        <v>100</v>
      </c>
      <c r="I317">
        <f t="shared" si="13"/>
        <v>8460</v>
      </c>
      <c r="J317">
        <v>498.4</v>
      </c>
      <c r="K317" s="25">
        <v>1.86</v>
      </c>
      <c r="L317" s="25">
        <v>1.97</v>
      </c>
      <c r="M317" s="18">
        <f t="shared" si="11"/>
        <v>5.8912529550827424</v>
      </c>
    </row>
    <row r="318" spans="1:13" x14ac:dyDescent="0.15">
      <c r="A318" s="25">
        <v>415</v>
      </c>
      <c r="B318" s="26" t="s">
        <v>177</v>
      </c>
      <c r="C318" t="s">
        <v>126</v>
      </c>
      <c r="D318" t="s">
        <v>127</v>
      </c>
      <c r="E318" t="s">
        <v>128</v>
      </c>
      <c r="F318" t="s">
        <v>244</v>
      </c>
      <c r="G318">
        <v>66.599999999999994</v>
      </c>
      <c r="H318" s="25">
        <v>100</v>
      </c>
      <c r="I318">
        <f>G318*H318</f>
        <v>6659.9999999999991</v>
      </c>
      <c r="J318">
        <v>459.6</v>
      </c>
      <c r="K318" s="25">
        <v>1.96</v>
      </c>
      <c r="L318" s="25">
        <v>2.06</v>
      </c>
      <c r="M318" s="18">
        <f t="shared" si="11"/>
        <v>6.9009009009009015</v>
      </c>
    </row>
    <row r="319" spans="1:13" x14ac:dyDescent="0.15">
      <c r="A319" s="25">
        <v>416</v>
      </c>
      <c r="B319" s="26" t="s">
        <v>177</v>
      </c>
      <c r="C319" t="s">
        <v>126</v>
      </c>
      <c r="D319" t="s">
        <v>127</v>
      </c>
      <c r="E319" t="s">
        <v>128</v>
      </c>
      <c r="F319" t="s">
        <v>244</v>
      </c>
      <c r="G319">
        <v>48.8</v>
      </c>
      <c r="H319" s="25">
        <v>100</v>
      </c>
      <c r="I319">
        <f t="shared" ref="I319:I339" si="14">G319*H319</f>
        <v>4880</v>
      </c>
      <c r="J319">
        <v>408.1</v>
      </c>
      <c r="K319" s="25">
        <v>1.99</v>
      </c>
      <c r="L319" s="25">
        <v>2.2400000000000002</v>
      </c>
      <c r="M319" s="18">
        <f t="shared" si="11"/>
        <v>8.3627049180327884</v>
      </c>
    </row>
    <row r="320" spans="1:13" x14ac:dyDescent="0.15">
      <c r="A320" s="25">
        <v>417</v>
      </c>
      <c r="B320" s="26" t="s">
        <v>177</v>
      </c>
      <c r="C320" t="s">
        <v>126</v>
      </c>
      <c r="D320" t="s">
        <v>127</v>
      </c>
      <c r="E320" t="s">
        <v>128</v>
      </c>
      <c r="F320" t="s">
        <v>244</v>
      </c>
      <c r="G320">
        <v>51</v>
      </c>
      <c r="H320" s="25">
        <v>100</v>
      </c>
      <c r="I320">
        <f t="shared" si="14"/>
        <v>5100</v>
      </c>
      <c r="J320">
        <v>518.20000000000005</v>
      </c>
      <c r="K320" s="25">
        <v>1.95</v>
      </c>
      <c r="L320" s="25">
        <v>2.08</v>
      </c>
      <c r="M320" s="18">
        <f t="shared" si="11"/>
        <v>10.160784313725491</v>
      </c>
    </row>
    <row r="321" spans="1:13" x14ac:dyDescent="0.15">
      <c r="A321" s="25">
        <v>418</v>
      </c>
      <c r="B321" s="26" t="s">
        <v>177</v>
      </c>
      <c r="C321" t="s">
        <v>126</v>
      </c>
      <c r="D321" t="s">
        <v>127</v>
      </c>
      <c r="E321" t="s">
        <v>128</v>
      </c>
      <c r="F321" t="s">
        <v>244</v>
      </c>
      <c r="G321">
        <v>59.2</v>
      </c>
      <c r="H321" s="25">
        <v>100</v>
      </c>
      <c r="I321">
        <f t="shared" si="14"/>
        <v>5920</v>
      </c>
      <c r="J321">
        <v>473.1</v>
      </c>
      <c r="K321" s="25">
        <v>1.97</v>
      </c>
      <c r="L321" s="25">
        <v>2.1800000000000002</v>
      </c>
      <c r="M321" s="18">
        <f t="shared" si="11"/>
        <v>7.9915540540540544</v>
      </c>
    </row>
    <row r="322" spans="1:13" x14ac:dyDescent="0.15">
      <c r="A322" s="25">
        <v>419</v>
      </c>
      <c r="B322" s="26" t="s">
        <v>177</v>
      </c>
      <c r="C322" t="s">
        <v>126</v>
      </c>
      <c r="D322" t="s">
        <v>127</v>
      </c>
      <c r="E322" t="s">
        <v>128</v>
      </c>
      <c r="F322" t="s">
        <v>244</v>
      </c>
      <c r="G322">
        <v>77.2</v>
      </c>
      <c r="H322" s="25">
        <v>100</v>
      </c>
      <c r="I322">
        <f t="shared" si="14"/>
        <v>7720</v>
      </c>
      <c r="J322">
        <v>667.6</v>
      </c>
      <c r="K322" s="25">
        <v>1.97</v>
      </c>
      <c r="L322" s="25">
        <v>2</v>
      </c>
      <c r="M322" s="18">
        <f t="shared" si="11"/>
        <v>8.6476683937823839</v>
      </c>
    </row>
    <row r="323" spans="1:13" x14ac:dyDescent="0.15">
      <c r="A323" s="25">
        <v>420</v>
      </c>
      <c r="B323" s="26" t="s">
        <v>177</v>
      </c>
      <c r="C323" t="s">
        <v>126</v>
      </c>
      <c r="D323" t="s">
        <v>127</v>
      </c>
      <c r="E323" t="s">
        <v>128</v>
      </c>
      <c r="F323" t="s">
        <v>244</v>
      </c>
      <c r="G323">
        <v>64.8</v>
      </c>
      <c r="H323" s="25">
        <v>100</v>
      </c>
      <c r="I323">
        <f t="shared" si="14"/>
        <v>6480</v>
      </c>
      <c r="J323">
        <v>491.7</v>
      </c>
      <c r="K323" s="25">
        <v>1.96</v>
      </c>
      <c r="L323" s="25">
        <v>2.14</v>
      </c>
      <c r="M323" s="18">
        <f t="shared" si="11"/>
        <v>7.5879629629629628</v>
      </c>
    </row>
    <row r="324" spans="1:13" x14ac:dyDescent="0.15">
      <c r="A324" s="25">
        <v>422</v>
      </c>
      <c r="B324" s="26" t="s">
        <v>178</v>
      </c>
      <c r="C324" t="s">
        <v>129</v>
      </c>
      <c r="D324" t="s">
        <v>130</v>
      </c>
      <c r="E324" t="s">
        <v>131</v>
      </c>
      <c r="F324" t="s">
        <v>244</v>
      </c>
      <c r="G324">
        <v>14.4</v>
      </c>
      <c r="H324" s="25">
        <v>100</v>
      </c>
      <c r="I324">
        <f t="shared" si="14"/>
        <v>1440</v>
      </c>
      <c r="J324">
        <v>169.2</v>
      </c>
      <c r="K324" s="25">
        <v>1.94</v>
      </c>
      <c r="L324" s="25">
        <v>2.04</v>
      </c>
      <c r="M324" s="18">
        <f t="shared" si="11"/>
        <v>11.749999999999998</v>
      </c>
    </row>
    <row r="325" spans="1:13" x14ac:dyDescent="0.15">
      <c r="A325" s="25">
        <v>423</v>
      </c>
      <c r="B325" t="s">
        <v>179</v>
      </c>
      <c r="C325" t="s">
        <v>132</v>
      </c>
      <c r="D325" t="s">
        <v>133</v>
      </c>
      <c r="E325" t="s">
        <v>134</v>
      </c>
      <c r="F325" t="s">
        <v>244</v>
      </c>
      <c r="G325">
        <v>28.8</v>
      </c>
      <c r="H325" s="25">
        <v>100</v>
      </c>
      <c r="I325">
        <f t="shared" si="14"/>
        <v>2880</v>
      </c>
      <c r="J325">
        <v>223.2</v>
      </c>
      <c r="K325" s="25">
        <v>1.95</v>
      </c>
      <c r="L325" s="25">
        <v>2.04</v>
      </c>
      <c r="M325" s="18">
        <f t="shared" si="11"/>
        <v>7.7499999999999991</v>
      </c>
    </row>
    <row r="326" spans="1:13" x14ac:dyDescent="0.15">
      <c r="A326" s="25">
        <v>424</v>
      </c>
      <c r="B326" s="23" t="s">
        <v>180</v>
      </c>
      <c r="C326" s="23" t="s">
        <v>135</v>
      </c>
      <c r="D326" t="s">
        <v>136</v>
      </c>
      <c r="E326" t="s">
        <v>137</v>
      </c>
      <c r="F326" t="s">
        <v>244</v>
      </c>
      <c r="G326">
        <v>14</v>
      </c>
      <c r="H326" s="25">
        <v>100</v>
      </c>
      <c r="I326">
        <f t="shared" si="14"/>
        <v>1400</v>
      </c>
      <c r="J326">
        <v>64.400000000000006</v>
      </c>
      <c r="K326" s="25">
        <v>1.95</v>
      </c>
      <c r="L326" s="25">
        <v>1.76</v>
      </c>
      <c r="M326" s="18">
        <f t="shared" si="11"/>
        <v>4.6000000000000005</v>
      </c>
    </row>
    <row r="327" spans="1:13" x14ac:dyDescent="0.15">
      <c r="A327" s="25">
        <v>425</v>
      </c>
      <c r="B327" s="23" t="s">
        <v>181</v>
      </c>
      <c r="C327" s="23" t="s">
        <v>138</v>
      </c>
      <c r="D327" t="s">
        <v>139</v>
      </c>
      <c r="E327" t="s">
        <v>140</v>
      </c>
      <c r="F327" t="s">
        <v>244</v>
      </c>
      <c r="G327">
        <v>48.2</v>
      </c>
      <c r="H327" s="25">
        <v>100</v>
      </c>
      <c r="I327">
        <f t="shared" si="14"/>
        <v>4820</v>
      </c>
      <c r="J327">
        <v>308.10000000000002</v>
      </c>
      <c r="K327" s="25">
        <v>1.94</v>
      </c>
      <c r="L327" s="25">
        <v>1.91</v>
      </c>
      <c r="M327" s="18">
        <f t="shared" ref="M327:M363" si="15">J327/G327</f>
        <v>6.3921161825726145</v>
      </c>
    </row>
    <row r="328" spans="1:13" x14ac:dyDescent="0.15">
      <c r="A328" s="25">
        <v>426</v>
      </c>
      <c r="B328" t="s">
        <v>182</v>
      </c>
      <c r="C328" t="s">
        <v>109</v>
      </c>
      <c r="D328" t="s">
        <v>124</v>
      </c>
      <c r="E328" t="s">
        <v>141</v>
      </c>
      <c r="F328" t="s">
        <v>244</v>
      </c>
      <c r="G328">
        <v>90.6</v>
      </c>
      <c r="H328" s="25">
        <v>100</v>
      </c>
      <c r="I328">
        <f t="shared" si="14"/>
        <v>9060</v>
      </c>
      <c r="J328">
        <v>836.2</v>
      </c>
      <c r="K328" s="25">
        <v>2.04</v>
      </c>
      <c r="L328" s="25">
        <v>2.0099999999999998</v>
      </c>
      <c r="M328" s="18">
        <f t="shared" si="15"/>
        <v>9.2295805739514361</v>
      </c>
    </row>
    <row r="329" spans="1:13" x14ac:dyDescent="0.15">
      <c r="A329" s="25">
        <v>427</v>
      </c>
      <c r="B329" s="23" t="s">
        <v>183</v>
      </c>
      <c r="C329" t="s">
        <v>142</v>
      </c>
      <c r="D329" t="s">
        <v>143</v>
      </c>
      <c r="E329" t="s">
        <v>144</v>
      </c>
      <c r="F329" t="s">
        <v>244</v>
      </c>
      <c r="G329">
        <v>42.4</v>
      </c>
      <c r="H329" s="25">
        <v>100</v>
      </c>
      <c r="I329">
        <f t="shared" si="14"/>
        <v>4240</v>
      </c>
      <c r="J329">
        <v>250.8</v>
      </c>
      <c r="K329" s="25">
        <v>1.98</v>
      </c>
      <c r="L329" s="25">
        <v>2.02</v>
      </c>
      <c r="M329" s="18">
        <f t="shared" si="15"/>
        <v>5.9150943396226419</v>
      </c>
    </row>
    <row r="330" spans="1:13" x14ac:dyDescent="0.15">
      <c r="A330" s="25">
        <v>428</v>
      </c>
      <c r="B330" t="s">
        <v>184</v>
      </c>
      <c r="C330" t="s">
        <v>145</v>
      </c>
      <c r="D330" t="s">
        <v>146</v>
      </c>
      <c r="E330" t="s">
        <v>147</v>
      </c>
      <c r="F330" t="s">
        <v>244</v>
      </c>
      <c r="G330">
        <v>25.8</v>
      </c>
      <c r="H330" s="25">
        <v>100</v>
      </c>
      <c r="I330">
        <f t="shared" si="14"/>
        <v>2580</v>
      </c>
      <c r="J330">
        <v>169.8</v>
      </c>
      <c r="K330" s="25">
        <v>1.79</v>
      </c>
      <c r="L330" s="25">
        <v>1.75</v>
      </c>
      <c r="M330" s="18">
        <f t="shared" si="15"/>
        <v>6.5813953488372094</v>
      </c>
    </row>
    <row r="331" spans="1:13" x14ac:dyDescent="0.15">
      <c r="A331" s="25">
        <v>429</v>
      </c>
      <c r="B331" s="26" t="s">
        <v>185</v>
      </c>
      <c r="C331" t="s">
        <v>148</v>
      </c>
      <c r="D331" t="s">
        <v>149</v>
      </c>
      <c r="E331" t="s">
        <v>150</v>
      </c>
      <c r="F331" t="s">
        <v>244</v>
      </c>
      <c r="G331">
        <v>17.5</v>
      </c>
      <c r="H331" s="25">
        <v>100</v>
      </c>
      <c r="I331">
        <f t="shared" si="14"/>
        <v>1750</v>
      </c>
      <c r="J331">
        <v>159.1</v>
      </c>
      <c r="K331" s="25">
        <v>1.9</v>
      </c>
      <c r="L331" s="25">
        <v>1.89</v>
      </c>
      <c r="M331" s="18">
        <f t="shared" si="15"/>
        <v>9.0914285714285707</v>
      </c>
    </row>
    <row r="332" spans="1:13" x14ac:dyDescent="0.15">
      <c r="A332" s="25">
        <v>430</v>
      </c>
      <c r="B332" s="26" t="s">
        <v>186</v>
      </c>
      <c r="C332" t="s">
        <v>151</v>
      </c>
      <c r="D332" t="s">
        <v>152</v>
      </c>
      <c r="E332" t="s">
        <v>153</v>
      </c>
      <c r="F332" t="s">
        <v>244</v>
      </c>
      <c r="G332">
        <v>27.2</v>
      </c>
      <c r="H332" s="25">
        <v>100</v>
      </c>
      <c r="I332">
        <f t="shared" si="14"/>
        <v>2720</v>
      </c>
      <c r="J332">
        <v>269</v>
      </c>
      <c r="K332" s="25">
        <v>1.92</v>
      </c>
      <c r="L332" s="25">
        <v>1.83</v>
      </c>
      <c r="M332" s="18">
        <f t="shared" si="15"/>
        <v>9.889705882352942</v>
      </c>
    </row>
    <row r="333" spans="1:13" x14ac:dyDescent="0.15">
      <c r="A333" s="25">
        <v>431</v>
      </c>
      <c r="B333" t="s">
        <v>187</v>
      </c>
      <c r="C333" t="s">
        <v>154</v>
      </c>
      <c r="D333" t="s">
        <v>155</v>
      </c>
      <c r="E333" s="25" t="s">
        <v>156</v>
      </c>
      <c r="F333" t="s">
        <v>244</v>
      </c>
      <c r="G333">
        <v>14.6</v>
      </c>
      <c r="H333" s="25">
        <v>100</v>
      </c>
      <c r="I333">
        <f t="shared" si="14"/>
        <v>1460</v>
      </c>
      <c r="J333">
        <v>119.6</v>
      </c>
      <c r="K333">
        <v>1.93</v>
      </c>
      <c r="L333">
        <v>1.94</v>
      </c>
      <c r="M333" s="18">
        <f t="shared" si="15"/>
        <v>8.1917808219178081</v>
      </c>
    </row>
    <row r="334" spans="1:13" x14ac:dyDescent="0.15">
      <c r="A334" s="25">
        <v>432</v>
      </c>
      <c r="B334" t="s">
        <v>188</v>
      </c>
      <c r="C334" t="s">
        <v>157</v>
      </c>
      <c r="D334" t="s">
        <v>158</v>
      </c>
      <c r="E334" t="s">
        <v>159</v>
      </c>
      <c r="F334" t="s">
        <v>244</v>
      </c>
      <c r="G334">
        <v>30.6</v>
      </c>
      <c r="H334" s="25">
        <v>100</v>
      </c>
      <c r="I334">
        <f t="shared" si="14"/>
        <v>3060</v>
      </c>
      <c r="J334">
        <v>306.10000000000002</v>
      </c>
      <c r="K334" s="25">
        <v>2.0099999999999998</v>
      </c>
      <c r="L334" s="25">
        <v>2.25</v>
      </c>
      <c r="M334" s="18">
        <f t="shared" si="15"/>
        <v>10.003267973856209</v>
      </c>
    </row>
    <row r="335" spans="1:13" x14ac:dyDescent="0.15">
      <c r="A335" s="25">
        <v>433</v>
      </c>
      <c r="B335" t="s">
        <v>189</v>
      </c>
      <c r="C335" t="s">
        <v>160</v>
      </c>
      <c r="D335" t="s">
        <v>143</v>
      </c>
      <c r="E335" t="s">
        <v>161</v>
      </c>
      <c r="F335" t="s">
        <v>244</v>
      </c>
      <c r="G335">
        <v>39.6</v>
      </c>
      <c r="H335" s="25">
        <v>100</v>
      </c>
      <c r="I335">
        <f t="shared" si="14"/>
        <v>3960</v>
      </c>
      <c r="J335">
        <v>344.2</v>
      </c>
      <c r="K335" s="25">
        <v>2.0299999999999998</v>
      </c>
      <c r="L335" s="25">
        <v>2.13</v>
      </c>
      <c r="M335" s="18">
        <f t="shared" si="15"/>
        <v>8.691919191919192</v>
      </c>
    </row>
    <row r="336" spans="1:13" x14ac:dyDescent="0.15">
      <c r="A336" s="25">
        <v>434</v>
      </c>
      <c r="B336" s="26" t="s">
        <v>190</v>
      </c>
      <c r="C336" s="25" t="s">
        <v>162</v>
      </c>
      <c r="D336" s="25" t="s">
        <v>163</v>
      </c>
      <c r="E336" t="s">
        <v>164</v>
      </c>
      <c r="F336" t="s">
        <v>244</v>
      </c>
      <c r="G336">
        <v>48</v>
      </c>
      <c r="H336" s="25">
        <v>100</v>
      </c>
      <c r="I336">
        <f t="shared" si="14"/>
        <v>4800</v>
      </c>
      <c r="J336">
        <v>266.89999999999998</v>
      </c>
      <c r="K336" s="25">
        <v>1.97</v>
      </c>
      <c r="L336" s="25">
        <v>2.25</v>
      </c>
      <c r="M336" s="18">
        <f t="shared" si="15"/>
        <v>5.5604166666666659</v>
      </c>
    </row>
    <row r="337" spans="1:19" x14ac:dyDescent="0.15">
      <c r="A337" s="25">
        <v>435</v>
      </c>
      <c r="B337" t="s">
        <v>191</v>
      </c>
      <c r="C337" t="s">
        <v>165</v>
      </c>
      <c r="D337" t="s">
        <v>158</v>
      </c>
      <c r="E337" t="s">
        <v>166</v>
      </c>
      <c r="F337" t="s">
        <v>244</v>
      </c>
      <c r="G337">
        <v>46.8</v>
      </c>
      <c r="H337" s="25">
        <v>100</v>
      </c>
      <c r="I337">
        <f t="shared" si="14"/>
        <v>4680</v>
      </c>
      <c r="J337">
        <v>414.7</v>
      </c>
      <c r="K337" s="25">
        <v>2.0099999999999998</v>
      </c>
      <c r="L337" s="25">
        <v>2.2200000000000002</v>
      </c>
      <c r="M337" s="18">
        <f t="shared" si="15"/>
        <v>8.8611111111111107</v>
      </c>
    </row>
    <row r="338" spans="1:19" x14ac:dyDescent="0.15">
      <c r="A338" s="25">
        <v>437</v>
      </c>
      <c r="B338" t="s">
        <v>192</v>
      </c>
      <c r="C338" t="s">
        <v>167</v>
      </c>
      <c r="D338" t="s">
        <v>168</v>
      </c>
      <c r="E338" t="s">
        <v>169</v>
      </c>
      <c r="F338" t="s">
        <v>244</v>
      </c>
      <c r="G338">
        <v>65.400000000000006</v>
      </c>
      <c r="H338" s="25">
        <v>100</v>
      </c>
      <c r="I338">
        <f t="shared" si="14"/>
        <v>6540.0000000000009</v>
      </c>
      <c r="J338">
        <v>400.5</v>
      </c>
      <c r="K338" s="25">
        <v>1.95</v>
      </c>
      <c r="L338" s="25">
        <v>1.98</v>
      </c>
      <c r="M338" s="18">
        <f t="shared" si="15"/>
        <v>6.1238532110091741</v>
      </c>
    </row>
    <row r="339" spans="1:19" x14ac:dyDescent="0.15">
      <c r="A339" s="25">
        <v>438</v>
      </c>
      <c r="B339" t="s">
        <v>193</v>
      </c>
      <c r="C339" t="s">
        <v>160</v>
      </c>
      <c r="D339" t="s">
        <v>143</v>
      </c>
      <c r="E339" t="s">
        <v>170</v>
      </c>
      <c r="F339" t="s">
        <v>244</v>
      </c>
      <c r="G339">
        <v>17.100000000000001</v>
      </c>
      <c r="H339" s="25">
        <v>100</v>
      </c>
      <c r="I339">
        <f t="shared" si="14"/>
        <v>1710.0000000000002</v>
      </c>
      <c r="J339">
        <v>177.9</v>
      </c>
      <c r="K339" s="25">
        <v>1.93</v>
      </c>
      <c r="L339" s="25">
        <v>1.99</v>
      </c>
      <c r="M339" s="18">
        <f t="shared" si="15"/>
        <v>10.403508771929824</v>
      </c>
      <c r="O339" s="18"/>
      <c r="P339" s="18"/>
      <c r="Q339" s="18"/>
      <c r="R339" s="18"/>
      <c r="S339" s="18"/>
    </row>
    <row r="340" spans="1:19" x14ac:dyDescent="0.15">
      <c r="A340" s="25">
        <v>640</v>
      </c>
      <c r="B340" s="26" t="s">
        <v>177</v>
      </c>
      <c r="C340" t="s">
        <v>247</v>
      </c>
      <c r="D340" t="s">
        <v>248</v>
      </c>
      <c r="E340" t="s">
        <v>249</v>
      </c>
      <c r="F340" t="s">
        <v>244</v>
      </c>
      <c r="G340">
        <f>I340/100</f>
        <v>4.62</v>
      </c>
      <c r="H340" s="25">
        <v>100</v>
      </c>
      <c r="I340">
        <v>462</v>
      </c>
      <c r="J340">
        <v>34.5</v>
      </c>
      <c r="K340" s="25">
        <v>1.78</v>
      </c>
      <c r="L340" s="25">
        <v>1.52</v>
      </c>
      <c r="M340" s="18">
        <f t="shared" si="15"/>
        <v>7.4675324675324672</v>
      </c>
      <c r="O340" s="18"/>
      <c r="P340" s="18"/>
      <c r="Q340" s="18"/>
      <c r="R340" s="18"/>
      <c r="S340" s="18"/>
    </row>
    <row r="341" spans="1:19" x14ac:dyDescent="0.15">
      <c r="A341" s="25">
        <v>641</v>
      </c>
      <c r="B341" s="26" t="s">
        <v>177</v>
      </c>
      <c r="C341" t="s">
        <v>247</v>
      </c>
      <c r="D341" t="s">
        <v>248</v>
      </c>
      <c r="E341" t="s">
        <v>249</v>
      </c>
      <c r="F341" t="s">
        <v>244</v>
      </c>
      <c r="G341">
        <f t="shared" ref="G341:G363" si="16">I341/100</f>
        <v>3.18</v>
      </c>
      <c r="H341" s="25">
        <v>100</v>
      </c>
      <c r="I341">
        <v>318</v>
      </c>
      <c r="J341">
        <v>30.3</v>
      </c>
      <c r="K341" s="25">
        <v>1.8</v>
      </c>
      <c r="L341" s="25">
        <v>1.42</v>
      </c>
      <c r="M341" s="18">
        <f t="shared" si="15"/>
        <v>9.5283018867924518</v>
      </c>
      <c r="O341" s="18"/>
      <c r="P341" s="18"/>
      <c r="Q341" s="18"/>
      <c r="R341" s="18"/>
      <c r="S341" s="18"/>
    </row>
    <row r="342" spans="1:19" x14ac:dyDescent="0.15">
      <c r="A342" s="25">
        <v>642</v>
      </c>
      <c r="B342" s="26" t="s">
        <v>177</v>
      </c>
      <c r="C342" t="s">
        <v>247</v>
      </c>
      <c r="D342" t="s">
        <v>248</v>
      </c>
      <c r="E342" t="s">
        <v>249</v>
      </c>
      <c r="F342" t="s">
        <v>244</v>
      </c>
      <c r="G342">
        <f t="shared" si="16"/>
        <v>4.53</v>
      </c>
      <c r="H342" s="25">
        <v>100</v>
      </c>
      <c r="I342">
        <v>453</v>
      </c>
      <c r="J342">
        <v>30.7</v>
      </c>
      <c r="K342" s="25">
        <v>1.67</v>
      </c>
      <c r="L342" s="25">
        <v>1.47</v>
      </c>
      <c r="M342" s="18">
        <f t="shared" si="15"/>
        <v>6.777041942604856</v>
      </c>
      <c r="O342" s="18"/>
      <c r="P342" s="18"/>
      <c r="Q342" s="18"/>
      <c r="R342" s="18"/>
      <c r="S342" s="18"/>
    </row>
    <row r="343" spans="1:19" x14ac:dyDescent="0.15">
      <c r="A343" s="25">
        <v>643</v>
      </c>
      <c r="B343" s="26" t="s">
        <v>177</v>
      </c>
      <c r="C343" t="s">
        <v>247</v>
      </c>
      <c r="D343" t="s">
        <v>248</v>
      </c>
      <c r="E343" t="s">
        <v>249</v>
      </c>
      <c r="F343" t="s">
        <v>244</v>
      </c>
      <c r="G343">
        <f t="shared" si="16"/>
        <v>4.9800000000000004</v>
      </c>
      <c r="H343" s="25">
        <v>100</v>
      </c>
      <c r="I343">
        <v>498.00000000000006</v>
      </c>
      <c r="J343">
        <v>34.299999999999997</v>
      </c>
      <c r="K343" s="25">
        <v>1.77</v>
      </c>
      <c r="L343" s="25">
        <v>1.51</v>
      </c>
      <c r="M343" s="18">
        <f t="shared" si="15"/>
        <v>6.8875502008032115</v>
      </c>
    </row>
    <row r="344" spans="1:19" x14ac:dyDescent="0.15">
      <c r="A344" s="25">
        <v>644</v>
      </c>
      <c r="B344" s="26" t="s">
        <v>177</v>
      </c>
      <c r="C344" t="s">
        <v>247</v>
      </c>
      <c r="D344" t="s">
        <v>248</v>
      </c>
      <c r="E344" t="s">
        <v>249</v>
      </c>
      <c r="F344" t="s">
        <v>244</v>
      </c>
      <c r="G344">
        <f t="shared" si="16"/>
        <v>3.21</v>
      </c>
      <c r="H344" s="25">
        <v>100</v>
      </c>
      <c r="I344">
        <v>321</v>
      </c>
      <c r="J344">
        <v>29.1</v>
      </c>
      <c r="K344" s="18">
        <v>1.72</v>
      </c>
      <c r="L344" s="18">
        <v>1.39</v>
      </c>
      <c r="M344" s="18">
        <f t="shared" si="15"/>
        <v>9.0654205607476648</v>
      </c>
    </row>
    <row r="345" spans="1:19" x14ac:dyDescent="0.15">
      <c r="A345" s="25">
        <v>645</v>
      </c>
      <c r="B345" s="26" t="s">
        <v>177</v>
      </c>
      <c r="C345" t="s">
        <v>247</v>
      </c>
      <c r="D345" t="s">
        <v>248</v>
      </c>
      <c r="E345" t="s">
        <v>249</v>
      </c>
      <c r="F345" t="s">
        <v>244</v>
      </c>
      <c r="G345">
        <f t="shared" si="16"/>
        <v>4.47</v>
      </c>
      <c r="H345" s="25">
        <v>100</v>
      </c>
      <c r="I345">
        <v>447</v>
      </c>
      <c r="J345">
        <v>35.5</v>
      </c>
      <c r="K345" s="18">
        <v>1.82</v>
      </c>
      <c r="L345" s="18">
        <v>1.49</v>
      </c>
      <c r="M345" s="18">
        <f t="shared" si="15"/>
        <v>7.941834451901566</v>
      </c>
    </row>
    <row r="346" spans="1:19" x14ac:dyDescent="0.15">
      <c r="A346" s="25">
        <v>646</v>
      </c>
      <c r="B346" s="26" t="s">
        <v>177</v>
      </c>
      <c r="C346" t="s">
        <v>247</v>
      </c>
      <c r="D346" t="s">
        <v>248</v>
      </c>
      <c r="E346" t="s">
        <v>249</v>
      </c>
      <c r="F346" t="s">
        <v>244</v>
      </c>
      <c r="G346">
        <f t="shared" si="16"/>
        <v>27.2</v>
      </c>
      <c r="H346" s="25">
        <v>100</v>
      </c>
      <c r="I346">
        <v>2720</v>
      </c>
      <c r="J346">
        <v>154.1</v>
      </c>
      <c r="K346" s="18">
        <v>1.85</v>
      </c>
      <c r="L346" s="18">
        <v>2.0099999999999998</v>
      </c>
      <c r="M346" s="18">
        <f t="shared" si="15"/>
        <v>5.6654411764705879</v>
      </c>
    </row>
    <row r="347" spans="1:19" x14ac:dyDescent="0.15">
      <c r="A347" s="25">
        <v>647</v>
      </c>
      <c r="B347" s="26" t="s">
        <v>177</v>
      </c>
      <c r="C347" t="s">
        <v>247</v>
      </c>
      <c r="D347" t="s">
        <v>248</v>
      </c>
      <c r="E347" t="s">
        <v>249</v>
      </c>
      <c r="F347" t="s">
        <v>244</v>
      </c>
      <c r="G347">
        <f t="shared" si="16"/>
        <v>46.1</v>
      </c>
      <c r="H347" s="25">
        <v>100</v>
      </c>
      <c r="I347">
        <v>4610</v>
      </c>
      <c r="J347">
        <v>163.9</v>
      </c>
      <c r="K347" s="18">
        <v>1.85</v>
      </c>
      <c r="L347" s="18">
        <v>1.99</v>
      </c>
      <c r="M347" s="18">
        <f t="shared" si="15"/>
        <v>3.5553145336225596</v>
      </c>
    </row>
    <row r="348" spans="1:19" x14ac:dyDescent="0.15">
      <c r="A348" s="25">
        <v>648</v>
      </c>
      <c r="B348" s="26" t="s">
        <v>177</v>
      </c>
      <c r="C348" t="s">
        <v>247</v>
      </c>
      <c r="D348" t="s">
        <v>248</v>
      </c>
      <c r="E348" t="s">
        <v>249</v>
      </c>
      <c r="F348" t="s">
        <v>244</v>
      </c>
      <c r="G348">
        <f t="shared" si="16"/>
        <v>42.2</v>
      </c>
      <c r="H348" s="25">
        <v>100</v>
      </c>
      <c r="I348">
        <v>4220</v>
      </c>
      <c r="J348">
        <v>182.1</v>
      </c>
      <c r="K348" s="18">
        <v>1.82</v>
      </c>
      <c r="L348" s="18">
        <v>2.0099999999999998</v>
      </c>
      <c r="M348" s="18">
        <f t="shared" si="15"/>
        <v>4.3151658767772512</v>
      </c>
    </row>
    <row r="349" spans="1:19" x14ac:dyDescent="0.15">
      <c r="A349" s="25">
        <v>649</v>
      </c>
      <c r="B349" s="26" t="s">
        <v>177</v>
      </c>
      <c r="C349" t="s">
        <v>247</v>
      </c>
      <c r="D349" t="s">
        <v>248</v>
      </c>
      <c r="E349" t="s">
        <v>249</v>
      </c>
      <c r="F349" t="s">
        <v>244</v>
      </c>
      <c r="G349">
        <f t="shared" si="16"/>
        <v>17.899999999999999</v>
      </c>
      <c r="H349" s="25">
        <v>100</v>
      </c>
      <c r="I349">
        <v>1789.9999999999998</v>
      </c>
      <c r="J349">
        <v>103.9</v>
      </c>
      <c r="K349" s="18">
        <v>1.86</v>
      </c>
      <c r="L349" s="18">
        <v>1.9</v>
      </c>
      <c r="M349" s="18">
        <f t="shared" si="15"/>
        <v>5.8044692737430177</v>
      </c>
    </row>
    <row r="350" spans="1:19" x14ac:dyDescent="0.15">
      <c r="A350" s="25">
        <v>650</v>
      </c>
      <c r="B350" s="26" t="s">
        <v>177</v>
      </c>
      <c r="C350" t="s">
        <v>247</v>
      </c>
      <c r="D350" t="s">
        <v>248</v>
      </c>
      <c r="E350" t="s">
        <v>249</v>
      </c>
      <c r="F350" t="s">
        <v>244</v>
      </c>
      <c r="G350">
        <f t="shared" si="16"/>
        <v>49</v>
      </c>
      <c r="H350" s="25">
        <v>100</v>
      </c>
      <c r="I350">
        <v>4900</v>
      </c>
      <c r="J350">
        <v>158.19999999999999</v>
      </c>
      <c r="K350" s="18">
        <v>1.84</v>
      </c>
      <c r="L350" s="18">
        <v>2</v>
      </c>
      <c r="M350" s="18">
        <f t="shared" si="15"/>
        <v>3.2285714285714282</v>
      </c>
    </row>
    <row r="351" spans="1:19" x14ac:dyDescent="0.15">
      <c r="A351" s="25">
        <v>651</v>
      </c>
      <c r="B351" s="26" t="s">
        <v>177</v>
      </c>
      <c r="C351" t="s">
        <v>247</v>
      </c>
      <c r="D351" t="s">
        <v>248</v>
      </c>
      <c r="E351" t="s">
        <v>249</v>
      </c>
      <c r="F351" t="s">
        <v>244</v>
      </c>
      <c r="G351">
        <f t="shared" si="16"/>
        <v>30.9</v>
      </c>
      <c r="H351" s="25">
        <v>100</v>
      </c>
      <c r="I351">
        <v>3090</v>
      </c>
      <c r="J351">
        <v>173.6</v>
      </c>
      <c r="K351" s="18">
        <v>1.85</v>
      </c>
      <c r="L351" s="18">
        <v>2.0299999999999998</v>
      </c>
      <c r="M351" s="18">
        <f t="shared" si="15"/>
        <v>5.6181229773462782</v>
      </c>
    </row>
    <row r="352" spans="1:19" x14ac:dyDescent="0.15">
      <c r="A352" s="25">
        <v>652</v>
      </c>
      <c r="B352" s="26" t="s">
        <v>177</v>
      </c>
      <c r="C352" t="s">
        <v>247</v>
      </c>
      <c r="D352" t="s">
        <v>248</v>
      </c>
      <c r="E352" t="s">
        <v>249</v>
      </c>
      <c r="F352" t="s">
        <v>244</v>
      </c>
      <c r="G352">
        <f t="shared" si="16"/>
        <v>52.48</v>
      </c>
      <c r="H352" s="25">
        <v>100</v>
      </c>
      <c r="I352">
        <v>5248</v>
      </c>
      <c r="J352">
        <v>254.7</v>
      </c>
      <c r="K352" s="18">
        <v>1.79</v>
      </c>
      <c r="L352" s="18">
        <v>1.94</v>
      </c>
      <c r="M352" s="18">
        <f t="shared" si="15"/>
        <v>4.8532774390243905</v>
      </c>
    </row>
    <row r="353" spans="1:13" x14ac:dyDescent="0.15">
      <c r="A353" s="25">
        <v>653</v>
      </c>
      <c r="B353" s="26" t="s">
        <v>177</v>
      </c>
      <c r="C353" t="s">
        <v>247</v>
      </c>
      <c r="D353" t="s">
        <v>248</v>
      </c>
      <c r="E353" t="s">
        <v>249</v>
      </c>
      <c r="F353" t="s">
        <v>244</v>
      </c>
      <c r="G353">
        <f t="shared" si="16"/>
        <v>47.04</v>
      </c>
      <c r="H353" s="25">
        <v>100</v>
      </c>
      <c r="I353">
        <v>4704</v>
      </c>
      <c r="J353">
        <v>289.10000000000002</v>
      </c>
      <c r="K353" s="18">
        <v>1.82</v>
      </c>
      <c r="L353" s="18">
        <v>2.04</v>
      </c>
      <c r="M353" s="18">
        <f t="shared" si="15"/>
        <v>6.1458333333333339</v>
      </c>
    </row>
    <row r="354" spans="1:13" x14ac:dyDescent="0.15">
      <c r="A354" s="25">
        <v>654</v>
      </c>
      <c r="B354" s="26" t="s">
        <v>177</v>
      </c>
      <c r="C354" t="s">
        <v>247</v>
      </c>
      <c r="D354" t="s">
        <v>248</v>
      </c>
      <c r="E354" t="s">
        <v>249</v>
      </c>
      <c r="F354" t="s">
        <v>244</v>
      </c>
      <c r="G354">
        <f t="shared" si="16"/>
        <v>79.52</v>
      </c>
      <c r="H354" s="25">
        <v>100</v>
      </c>
      <c r="I354">
        <v>7952</v>
      </c>
      <c r="J354">
        <v>298.2</v>
      </c>
      <c r="K354" s="18">
        <v>1.85</v>
      </c>
      <c r="L354" s="18">
        <v>2.04</v>
      </c>
      <c r="M354" s="18">
        <f t="shared" si="15"/>
        <v>3.75</v>
      </c>
    </row>
    <row r="355" spans="1:13" x14ac:dyDescent="0.15">
      <c r="A355" s="25">
        <v>655</v>
      </c>
      <c r="B355" s="26" t="s">
        <v>177</v>
      </c>
      <c r="C355" t="s">
        <v>247</v>
      </c>
      <c r="D355" t="s">
        <v>248</v>
      </c>
      <c r="E355" t="s">
        <v>249</v>
      </c>
      <c r="F355" t="s">
        <v>244</v>
      </c>
      <c r="G355">
        <f t="shared" si="16"/>
        <v>56.48</v>
      </c>
      <c r="H355" s="25">
        <v>100</v>
      </c>
      <c r="I355">
        <v>5648</v>
      </c>
      <c r="J355">
        <v>267.39999999999998</v>
      </c>
      <c r="K355" s="18">
        <v>1.84</v>
      </c>
      <c r="L355" s="18">
        <v>2.06</v>
      </c>
      <c r="M355" s="18">
        <f t="shared" si="15"/>
        <v>4.7344192634560907</v>
      </c>
    </row>
    <row r="356" spans="1:13" x14ac:dyDescent="0.15">
      <c r="A356" s="25">
        <v>656</v>
      </c>
      <c r="B356" s="26" t="s">
        <v>177</v>
      </c>
      <c r="C356" t="s">
        <v>247</v>
      </c>
      <c r="D356" t="s">
        <v>248</v>
      </c>
      <c r="E356" t="s">
        <v>249</v>
      </c>
      <c r="F356" t="s">
        <v>244</v>
      </c>
      <c r="G356">
        <f t="shared" si="16"/>
        <v>57.92</v>
      </c>
      <c r="H356" s="25">
        <v>100</v>
      </c>
      <c r="I356">
        <v>5792</v>
      </c>
      <c r="J356">
        <v>273</v>
      </c>
      <c r="K356" s="18">
        <v>1.84</v>
      </c>
      <c r="L356" s="18">
        <v>2</v>
      </c>
      <c r="M356" s="18">
        <f t="shared" si="15"/>
        <v>4.7133977900552484</v>
      </c>
    </row>
    <row r="357" spans="1:13" x14ac:dyDescent="0.15">
      <c r="A357" s="25">
        <v>657</v>
      </c>
      <c r="B357" s="26" t="s">
        <v>177</v>
      </c>
      <c r="C357" t="s">
        <v>247</v>
      </c>
      <c r="D357" t="s">
        <v>248</v>
      </c>
      <c r="E357" t="s">
        <v>249</v>
      </c>
      <c r="F357" t="s">
        <v>244</v>
      </c>
      <c r="G357">
        <f t="shared" si="16"/>
        <v>53.76</v>
      </c>
      <c r="H357" s="25">
        <v>100</v>
      </c>
      <c r="I357">
        <v>5376</v>
      </c>
      <c r="J357">
        <v>257.7</v>
      </c>
      <c r="K357" s="18">
        <v>1.84</v>
      </c>
      <c r="L357" s="18">
        <v>1.96</v>
      </c>
      <c r="M357" s="18">
        <f t="shared" si="15"/>
        <v>4.7935267857142856</v>
      </c>
    </row>
    <row r="358" spans="1:13" x14ac:dyDescent="0.15">
      <c r="A358" s="25">
        <v>658</v>
      </c>
      <c r="B358" s="26" t="s">
        <v>177</v>
      </c>
      <c r="C358" t="s">
        <v>247</v>
      </c>
      <c r="D358" t="s">
        <v>248</v>
      </c>
      <c r="E358" t="s">
        <v>249</v>
      </c>
      <c r="F358" t="s">
        <v>244</v>
      </c>
      <c r="G358">
        <f t="shared" si="16"/>
        <v>51.6</v>
      </c>
      <c r="H358" s="25">
        <v>100</v>
      </c>
      <c r="I358">
        <v>5160</v>
      </c>
      <c r="J358">
        <v>360.7</v>
      </c>
      <c r="K358" s="18">
        <v>1.87</v>
      </c>
      <c r="L358" s="18">
        <v>1.83</v>
      </c>
      <c r="M358" s="18">
        <f t="shared" si="15"/>
        <v>6.9903100775193794</v>
      </c>
    </row>
    <row r="359" spans="1:13" x14ac:dyDescent="0.15">
      <c r="A359" s="25">
        <v>659</v>
      </c>
      <c r="B359" s="26" t="s">
        <v>177</v>
      </c>
      <c r="C359" t="s">
        <v>247</v>
      </c>
      <c r="D359" t="s">
        <v>248</v>
      </c>
      <c r="E359" t="s">
        <v>249</v>
      </c>
      <c r="F359" t="s">
        <v>244</v>
      </c>
      <c r="G359">
        <f t="shared" si="16"/>
        <v>86.4</v>
      </c>
      <c r="H359" s="25">
        <v>100</v>
      </c>
      <c r="I359">
        <v>8640</v>
      </c>
      <c r="J359">
        <v>356.3</v>
      </c>
      <c r="K359" s="18">
        <v>1.92</v>
      </c>
      <c r="L359" s="18">
        <v>2.0299999999999998</v>
      </c>
      <c r="M359" s="18">
        <f t="shared" si="15"/>
        <v>4.1238425925925926</v>
      </c>
    </row>
    <row r="360" spans="1:13" x14ac:dyDescent="0.15">
      <c r="A360" s="25">
        <v>660</v>
      </c>
      <c r="B360" s="26" t="s">
        <v>177</v>
      </c>
      <c r="C360" t="s">
        <v>247</v>
      </c>
      <c r="D360" t="s">
        <v>248</v>
      </c>
      <c r="E360" t="s">
        <v>249</v>
      </c>
      <c r="F360" t="s">
        <v>244</v>
      </c>
      <c r="G360">
        <f t="shared" si="16"/>
        <v>118</v>
      </c>
      <c r="H360" s="25">
        <v>100</v>
      </c>
      <c r="I360">
        <v>11800</v>
      </c>
      <c r="J360">
        <v>354.4</v>
      </c>
      <c r="K360" s="18">
        <v>1.91</v>
      </c>
      <c r="L360" s="18">
        <v>2</v>
      </c>
      <c r="M360" s="18">
        <f t="shared" si="15"/>
        <v>3.0033898305084743</v>
      </c>
    </row>
    <row r="361" spans="1:13" x14ac:dyDescent="0.15">
      <c r="A361" s="25">
        <v>661</v>
      </c>
      <c r="B361" s="26" t="s">
        <v>177</v>
      </c>
      <c r="C361" t="s">
        <v>247</v>
      </c>
      <c r="D361" t="s">
        <v>248</v>
      </c>
      <c r="E361" t="s">
        <v>249</v>
      </c>
      <c r="F361" t="s">
        <v>244</v>
      </c>
      <c r="G361">
        <f t="shared" si="16"/>
        <v>64.2</v>
      </c>
      <c r="H361" s="25">
        <v>100</v>
      </c>
      <c r="I361">
        <v>6420</v>
      </c>
      <c r="J361">
        <v>328.3</v>
      </c>
      <c r="K361" s="18">
        <v>1.9</v>
      </c>
      <c r="L361" s="18">
        <v>2.0099999999999998</v>
      </c>
      <c r="M361" s="18">
        <f t="shared" si="15"/>
        <v>5.1137071651090338</v>
      </c>
    </row>
    <row r="362" spans="1:13" x14ac:dyDescent="0.15">
      <c r="A362" s="25">
        <v>662</v>
      </c>
      <c r="B362" s="26" t="s">
        <v>177</v>
      </c>
      <c r="C362" t="s">
        <v>247</v>
      </c>
      <c r="D362" t="s">
        <v>248</v>
      </c>
      <c r="E362" t="s">
        <v>249</v>
      </c>
      <c r="F362" t="s">
        <v>244</v>
      </c>
      <c r="G362">
        <f t="shared" si="16"/>
        <v>89</v>
      </c>
      <c r="H362" s="25">
        <v>100</v>
      </c>
      <c r="I362">
        <v>8900</v>
      </c>
      <c r="J362">
        <v>361</v>
      </c>
      <c r="K362" s="18">
        <v>1.92</v>
      </c>
      <c r="L362" s="18">
        <v>2.12</v>
      </c>
      <c r="M362" s="18">
        <f t="shared" si="15"/>
        <v>4.0561797752808992</v>
      </c>
    </row>
    <row r="363" spans="1:13" x14ac:dyDescent="0.15">
      <c r="A363" s="25">
        <v>663</v>
      </c>
      <c r="B363" s="26" t="s">
        <v>177</v>
      </c>
      <c r="C363" t="s">
        <v>247</v>
      </c>
      <c r="D363" t="s">
        <v>248</v>
      </c>
      <c r="E363" t="s">
        <v>249</v>
      </c>
      <c r="F363" t="s">
        <v>244</v>
      </c>
      <c r="G363">
        <f t="shared" si="16"/>
        <v>88.2</v>
      </c>
      <c r="H363" s="25">
        <v>100</v>
      </c>
      <c r="I363">
        <v>8820</v>
      </c>
      <c r="J363">
        <v>430.8</v>
      </c>
      <c r="K363" s="18">
        <v>1.84</v>
      </c>
      <c r="L363" s="18">
        <v>1.92</v>
      </c>
      <c r="M363" s="18">
        <f t="shared" si="15"/>
        <v>4.8843537414965983</v>
      </c>
    </row>
    <row r="365" spans="1:13" x14ac:dyDescent="0.15">
      <c r="H365" s="42"/>
      <c r="I365" s="42"/>
      <c r="J365" s="42"/>
      <c r="K365" s="42"/>
      <c r="L365" s="42"/>
      <c r="M365" s="42"/>
    </row>
    <row r="366" spans="1:13" x14ac:dyDescent="0.15">
      <c r="H366" s="18"/>
      <c r="I366" s="18"/>
      <c r="J366" s="18"/>
      <c r="K366" s="18"/>
      <c r="L366" s="18"/>
      <c r="M366" s="18"/>
    </row>
    <row r="367" spans="1:13" x14ac:dyDescent="0.15">
      <c r="H367" s="25"/>
      <c r="K367" s="25"/>
      <c r="L367" s="25"/>
      <c r="M367" s="18"/>
    </row>
    <row r="368" spans="1:13" x14ac:dyDescent="0.15">
      <c r="H368" s="25"/>
      <c r="K368" s="25"/>
      <c r="L368" s="25"/>
      <c r="M368" s="18"/>
    </row>
    <row r="369" spans="8:13" x14ac:dyDescent="0.15">
      <c r="H369" s="25"/>
      <c r="K369" s="25"/>
      <c r="L369" s="25"/>
      <c r="M369" s="18"/>
    </row>
    <row r="370" spans="8:13" x14ac:dyDescent="0.15">
      <c r="H370" s="25"/>
      <c r="K370" s="25"/>
      <c r="L370" s="25"/>
      <c r="M370" s="18"/>
    </row>
    <row r="371" spans="8:13" x14ac:dyDescent="0.15">
      <c r="H371" s="25"/>
      <c r="K371" s="18"/>
      <c r="L371" s="18"/>
      <c r="M371" s="18"/>
    </row>
    <row r="372" spans="8:13" x14ac:dyDescent="0.15">
      <c r="H372" s="25"/>
      <c r="K372" s="18"/>
      <c r="L372" s="18"/>
      <c r="M372" s="18"/>
    </row>
    <row r="373" spans="8:13" x14ac:dyDescent="0.15">
      <c r="H373" s="25"/>
      <c r="K373" s="18"/>
      <c r="L373" s="18"/>
      <c r="M373" s="18"/>
    </row>
    <row r="374" spans="8:13" x14ac:dyDescent="0.15">
      <c r="H374" s="25"/>
      <c r="K374" s="18"/>
      <c r="L374" s="18"/>
      <c r="M374" s="18"/>
    </row>
    <row r="375" spans="8:13" x14ac:dyDescent="0.15">
      <c r="H375" s="25"/>
      <c r="K375" s="18"/>
      <c r="L375" s="18"/>
      <c r="M375" s="18"/>
    </row>
    <row r="376" spans="8:13" x14ac:dyDescent="0.15">
      <c r="H376" s="25"/>
      <c r="K376" s="18"/>
      <c r="L376" s="18"/>
      <c r="M376" s="18"/>
    </row>
    <row r="377" spans="8:13" x14ac:dyDescent="0.15">
      <c r="H377" s="25"/>
      <c r="K377" s="18"/>
      <c r="L377" s="18"/>
      <c r="M377" s="18"/>
    </row>
    <row r="378" spans="8:13" x14ac:dyDescent="0.15">
      <c r="H378" s="25"/>
      <c r="K378" s="18"/>
      <c r="L378" s="18"/>
      <c r="M378" s="18"/>
    </row>
    <row r="379" spans="8:13" x14ac:dyDescent="0.15">
      <c r="H379" s="25"/>
      <c r="K379" s="18"/>
      <c r="L379" s="18"/>
      <c r="M379" s="18"/>
    </row>
    <row r="380" spans="8:13" x14ac:dyDescent="0.15">
      <c r="H380" s="25"/>
      <c r="K380" s="18"/>
      <c r="L380" s="18"/>
      <c r="M380" s="18"/>
    </row>
    <row r="381" spans="8:13" x14ac:dyDescent="0.15">
      <c r="H381" s="25"/>
      <c r="K381" s="18"/>
      <c r="L381" s="18"/>
      <c r="M381" s="18"/>
    </row>
    <row r="382" spans="8:13" x14ac:dyDescent="0.15">
      <c r="H382" s="25"/>
      <c r="K382" s="18"/>
      <c r="L382" s="18"/>
      <c r="M382" s="18"/>
    </row>
    <row r="383" spans="8:13" x14ac:dyDescent="0.15">
      <c r="H383" s="25"/>
      <c r="K383" s="18"/>
      <c r="L383" s="18"/>
      <c r="M383" s="18"/>
    </row>
    <row r="384" spans="8:13" x14ac:dyDescent="0.15">
      <c r="H384" s="25"/>
      <c r="K384" s="18"/>
      <c r="L384" s="18"/>
      <c r="M384" s="18"/>
    </row>
    <row r="385" spans="8:13" x14ac:dyDescent="0.15">
      <c r="H385" s="25"/>
      <c r="K385" s="18"/>
      <c r="L385" s="18"/>
      <c r="M385" s="18"/>
    </row>
    <row r="386" spans="8:13" x14ac:dyDescent="0.15">
      <c r="H386" s="25"/>
      <c r="K386" s="18"/>
      <c r="L386" s="18"/>
      <c r="M386" s="18"/>
    </row>
    <row r="387" spans="8:13" x14ac:dyDescent="0.15">
      <c r="H387" s="25"/>
      <c r="K387" s="18"/>
      <c r="L387" s="18"/>
      <c r="M387" s="18"/>
    </row>
    <row r="388" spans="8:13" x14ac:dyDescent="0.15">
      <c r="H388" s="25"/>
      <c r="K388" s="18"/>
      <c r="L388" s="18"/>
      <c r="M388" s="18"/>
    </row>
    <row r="389" spans="8:13" x14ac:dyDescent="0.15">
      <c r="H389" s="25"/>
      <c r="K389" s="18"/>
      <c r="L389" s="18"/>
      <c r="M389" s="18"/>
    </row>
    <row r="390" spans="8:13" x14ac:dyDescent="0.15">
      <c r="H390" s="25"/>
      <c r="K390" s="18"/>
      <c r="L390" s="18"/>
      <c r="M390" s="18"/>
    </row>
  </sheetData>
  <autoFilter ref="A5:H221" xr:uid="{5525DF8B-5BDE-4936-8540-9CC46B75BB1A}">
    <sortState xmlns:xlrd2="http://schemas.microsoft.com/office/spreadsheetml/2017/richdata2" ref="A6:H317">
      <sortCondition ref="A5:A221"/>
    </sortState>
  </autoFilter>
  <mergeCells count="3">
    <mergeCell ref="H365:I365"/>
    <mergeCell ref="J365:K365"/>
    <mergeCell ref="L365:M36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6970D-D328-4E48-896D-10656E73E6A3}">
  <dimension ref="A1:J52"/>
  <sheetViews>
    <sheetView zoomScale="150" zoomScaleNormal="150" workbookViewId="0">
      <pane ySplit="4" topLeftCell="A5" activePane="bottomLeft" state="frozen"/>
      <selection pane="bottomLeft"/>
    </sheetView>
  </sheetViews>
  <sheetFormatPr baseColWidth="10" defaultColWidth="8.75" defaultRowHeight="11" x14ac:dyDescent="0.15"/>
  <cols>
    <col min="1" max="1" width="13.25" bestFit="1" customWidth="1"/>
    <col min="2" max="2" width="27.5" bestFit="1" customWidth="1"/>
    <col min="3" max="3" width="32.5" bestFit="1" customWidth="1"/>
    <col min="4" max="4" width="20" bestFit="1" customWidth="1"/>
    <col min="5" max="5" width="18" bestFit="1" customWidth="1"/>
    <col min="6" max="6" width="14.75" customWidth="1"/>
    <col min="7" max="7" width="31.25" bestFit="1" customWidth="1"/>
    <col min="8" max="8" width="50.75" bestFit="1" customWidth="1"/>
    <col min="9" max="9" width="22.25" bestFit="1" customWidth="1"/>
    <col min="10" max="10" width="18" bestFit="1" customWidth="1"/>
  </cols>
  <sheetData>
    <row r="1" spans="1:7" x14ac:dyDescent="0.15">
      <c r="A1" t="s">
        <v>250</v>
      </c>
    </row>
    <row r="2" spans="1:7" x14ac:dyDescent="0.15">
      <c r="A2" t="s">
        <v>251</v>
      </c>
    </row>
    <row r="4" spans="1:7" ht="20.5" customHeight="1" x14ac:dyDescent="0.15">
      <c r="A4" s="19" t="s">
        <v>254</v>
      </c>
    </row>
    <row r="6" spans="1:7" x14ac:dyDescent="0.15">
      <c r="D6" s="6" t="s">
        <v>29</v>
      </c>
      <c r="E6" s="6" t="s">
        <v>30</v>
      </c>
      <c r="F6" s="6" t="s">
        <v>209</v>
      </c>
      <c r="G6" s="6" t="s">
        <v>20</v>
      </c>
    </row>
    <row r="7" spans="1:7" x14ac:dyDescent="0.15">
      <c r="B7" s="43" t="s">
        <v>35</v>
      </c>
      <c r="C7" s="5" t="s">
        <v>0</v>
      </c>
      <c r="D7" s="28">
        <v>1945.5</v>
      </c>
      <c r="E7" s="28">
        <v>776.5</v>
      </c>
      <c r="F7" s="27">
        <v>5482.95</v>
      </c>
      <c r="G7" s="28">
        <v>4194.17</v>
      </c>
    </row>
    <row r="8" spans="1:7" x14ac:dyDescent="0.15">
      <c r="B8" s="43"/>
      <c r="C8" s="5" t="s">
        <v>36</v>
      </c>
      <c r="D8" s="29">
        <v>1938</v>
      </c>
      <c r="E8" s="29">
        <v>655</v>
      </c>
      <c r="F8" s="29">
        <v>4730</v>
      </c>
      <c r="G8" s="29">
        <v>4010</v>
      </c>
    </row>
    <row r="9" spans="1:7" x14ac:dyDescent="0.15">
      <c r="B9" s="43"/>
      <c r="C9" s="5" t="s">
        <v>1</v>
      </c>
      <c r="D9" s="28">
        <v>564.54</v>
      </c>
      <c r="E9" s="28">
        <v>471.91</v>
      </c>
      <c r="F9" s="28">
        <v>1808.94</v>
      </c>
      <c r="G9" s="28">
        <v>1225.45</v>
      </c>
    </row>
    <row r="10" spans="1:7" x14ac:dyDescent="0.15">
      <c r="B10" s="43"/>
      <c r="C10" s="5" t="s">
        <v>2</v>
      </c>
      <c r="D10" s="29">
        <v>612</v>
      </c>
      <c r="E10" s="29">
        <v>201</v>
      </c>
      <c r="F10" s="29">
        <v>3280</v>
      </c>
      <c r="G10" s="29">
        <v>2520</v>
      </c>
    </row>
    <row r="11" spans="1:7" x14ac:dyDescent="0.15">
      <c r="B11" s="44"/>
      <c r="C11" s="7" t="s">
        <v>3</v>
      </c>
      <c r="D11" s="30">
        <v>3380</v>
      </c>
      <c r="E11" s="30">
        <v>1730</v>
      </c>
      <c r="F11" s="30">
        <v>8860</v>
      </c>
      <c r="G11" s="30">
        <v>7920</v>
      </c>
    </row>
    <row r="12" spans="1:7" x14ac:dyDescent="0.15">
      <c r="B12" s="45" t="s">
        <v>37</v>
      </c>
      <c r="C12" s="8" t="s">
        <v>0</v>
      </c>
      <c r="D12" s="31">
        <v>1.5</v>
      </c>
      <c r="E12" s="31">
        <v>1.97</v>
      </c>
      <c r="F12" s="31">
        <v>1.83</v>
      </c>
      <c r="G12" s="31">
        <v>1.88</v>
      </c>
    </row>
    <row r="13" spans="1:7" x14ac:dyDescent="0.15">
      <c r="B13" s="43"/>
      <c r="C13" s="5" t="s">
        <v>36</v>
      </c>
      <c r="D13" s="32">
        <v>1.46</v>
      </c>
      <c r="E13" s="32">
        <v>1.96</v>
      </c>
      <c r="F13" s="32">
        <v>1.84</v>
      </c>
      <c r="G13" s="32">
        <v>1.88</v>
      </c>
    </row>
    <row r="14" spans="1:7" x14ac:dyDescent="0.15">
      <c r="B14" s="43"/>
      <c r="C14" s="5" t="s">
        <v>1</v>
      </c>
      <c r="D14" s="33">
        <v>0.15</v>
      </c>
      <c r="E14" s="33">
        <v>0.08</v>
      </c>
      <c r="F14" s="33">
        <v>0.04</v>
      </c>
      <c r="G14" s="33">
        <v>0.03</v>
      </c>
    </row>
    <row r="15" spans="1:7" x14ac:dyDescent="0.15">
      <c r="B15" s="43"/>
      <c r="C15" s="5" t="s">
        <v>2</v>
      </c>
      <c r="D15" s="32">
        <v>1.18</v>
      </c>
      <c r="E15" s="32">
        <v>1.88</v>
      </c>
      <c r="F15" s="32">
        <v>1.73</v>
      </c>
      <c r="G15" s="32">
        <v>1.83</v>
      </c>
    </row>
    <row r="16" spans="1:7" x14ac:dyDescent="0.15">
      <c r="B16" s="44"/>
      <c r="C16" s="7" t="s">
        <v>3</v>
      </c>
      <c r="D16" s="34">
        <v>1.75</v>
      </c>
      <c r="E16" s="34">
        <v>2.15</v>
      </c>
      <c r="F16" s="34">
        <v>1.88</v>
      </c>
      <c r="G16" s="34">
        <v>1.93</v>
      </c>
    </row>
    <row r="17" spans="2:10" x14ac:dyDescent="0.15">
      <c r="B17" s="46" t="s">
        <v>91</v>
      </c>
      <c r="C17" s="5" t="s">
        <v>0</v>
      </c>
      <c r="D17" s="32">
        <v>1.7</v>
      </c>
      <c r="E17" s="32">
        <v>2.12</v>
      </c>
      <c r="F17" s="32">
        <v>1.66</v>
      </c>
      <c r="G17" s="32">
        <v>1.76</v>
      </c>
    </row>
    <row r="18" spans="2:10" x14ac:dyDescent="0.15">
      <c r="B18" s="46"/>
      <c r="C18" s="5" t="s">
        <v>36</v>
      </c>
      <c r="D18" s="33">
        <v>1.76</v>
      </c>
      <c r="E18" s="33">
        <v>2.02</v>
      </c>
      <c r="F18" s="33">
        <v>1.65</v>
      </c>
      <c r="G18" s="33">
        <v>1.76</v>
      </c>
    </row>
    <row r="19" spans="2:10" x14ac:dyDescent="0.15">
      <c r="B19" s="46"/>
      <c r="C19" s="5" t="s">
        <v>1</v>
      </c>
      <c r="D19" s="32">
        <v>0.45</v>
      </c>
      <c r="E19" s="32">
        <v>0.41</v>
      </c>
      <c r="F19" s="32">
        <v>0.09</v>
      </c>
      <c r="G19" s="32">
        <v>0.08</v>
      </c>
    </row>
    <row r="20" spans="2:10" x14ac:dyDescent="0.15">
      <c r="B20" s="46"/>
      <c r="C20" s="5" t="s">
        <v>2</v>
      </c>
      <c r="D20" s="33">
        <v>0.64</v>
      </c>
      <c r="E20" s="33">
        <v>1.62</v>
      </c>
      <c r="F20" s="33">
        <v>1.47</v>
      </c>
      <c r="G20" s="33">
        <v>1.55</v>
      </c>
    </row>
    <row r="21" spans="2:10" x14ac:dyDescent="0.15">
      <c r="B21" s="46"/>
      <c r="C21" s="5" t="s">
        <v>3</v>
      </c>
      <c r="D21" s="32">
        <v>2.4</v>
      </c>
      <c r="E21" s="32">
        <v>2.97</v>
      </c>
      <c r="F21" s="32">
        <v>1.78</v>
      </c>
      <c r="G21" s="32">
        <v>1.93</v>
      </c>
    </row>
    <row r="24" spans="2:10" x14ac:dyDescent="0.15">
      <c r="B24" s="35" t="s">
        <v>43</v>
      </c>
      <c r="C24" s="35" t="s">
        <v>194</v>
      </c>
      <c r="D24" s="35"/>
      <c r="E24" s="35"/>
      <c r="G24" s="35" t="s">
        <v>27</v>
      </c>
      <c r="H24" s="35" t="s">
        <v>197</v>
      </c>
      <c r="I24" s="35"/>
      <c r="J24" s="35"/>
    </row>
    <row r="25" spans="2:10" x14ac:dyDescent="0.15">
      <c r="B25" s="47" t="s">
        <v>38</v>
      </c>
      <c r="C25" s="47"/>
      <c r="D25" s="47"/>
      <c r="E25" s="47"/>
      <c r="G25" s="47" t="s">
        <v>28</v>
      </c>
      <c r="H25" s="47"/>
      <c r="I25" s="47"/>
      <c r="J25" s="47"/>
    </row>
    <row r="26" spans="2:10" x14ac:dyDescent="0.15">
      <c r="B26" s="36"/>
      <c r="C26" s="36"/>
      <c r="D26" s="2" t="s">
        <v>39</v>
      </c>
      <c r="E26" s="2" t="s">
        <v>40</v>
      </c>
      <c r="G26" s="36"/>
      <c r="H26" s="10" t="s">
        <v>20</v>
      </c>
      <c r="I26" s="10" t="s">
        <v>21</v>
      </c>
      <c r="J26" s="10" t="s">
        <v>30</v>
      </c>
    </row>
    <row r="27" spans="2:10" x14ac:dyDescent="0.15">
      <c r="B27" s="2" t="s">
        <v>41</v>
      </c>
      <c r="C27" s="2" t="s">
        <v>20</v>
      </c>
      <c r="D27" s="36">
        <v>2248.6667000000002</v>
      </c>
      <c r="E27" s="36">
        <v>0</v>
      </c>
      <c r="G27" s="2" t="s">
        <v>29</v>
      </c>
      <c r="H27" s="37">
        <v>1.8094949999999999E-5</v>
      </c>
      <c r="I27" s="38">
        <v>1.5603689999999999E-8</v>
      </c>
      <c r="J27" s="37">
        <v>3.5727780000000001E-2</v>
      </c>
    </row>
    <row r="28" spans="2:10" x14ac:dyDescent="0.15">
      <c r="B28" s="2" t="s">
        <v>41</v>
      </c>
      <c r="C28" s="2" t="s">
        <v>42</v>
      </c>
      <c r="D28" s="36">
        <v>3537.4544999999998</v>
      </c>
      <c r="E28" s="41">
        <v>0</v>
      </c>
      <c r="G28" s="2" t="s">
        <v>20</v>
      </c>
      <c r="H28" s="39"/>
      <c r="I28" s="38">
        <v>0.14378560000000001</v>
      </c>
      <c r="J28" s="37">
        <v>4.6505799999999998E-10</v>
      </c>
    </row>
    <row r="29" spans="2:10" x14ac:dyDescent="0.15">
      <c r="B29" s="2" t="s">
        <v>41</v>
      </c>
      <c r="C29" s="2" t="s">
        <v>30</v>
      </c>
      <c r="D29" s="36">
        <v>-1169</v>
      </c>
      <c r="E29" s="36">
        <v>2.3199999999999998E-2</v>
      </c>
      <c r="G29" s="2" t="s">
        <v>21</v>
      </c>
      <c r="H29" s="37"/>
      <c r="I29" s="37"/>
      <c r="J29" s="38">
        <v>3.7113819999999998E-12</v>
      </c>
    </row>
    <row r="30" spans="2:10" x14ac:dyDescent="0.15">
      <c r="B30" s="2" t="s">
        <v>20</v>
      </c>
      <c r="C30" s="2" t="s">
        <v>42</v>
      </c>
      <c r="D30" s="36">
        <v>1288.7879</v>
      </c>
      <c r="E30" s="41">
        <v>2.3999999999999998E-3</v>
      </c>
      <c r="H30" s="40"/>
      <c r="I30" s="40"/>
      <c r="J30" s="40"/>
    </row>
    <row r="31" spans="2:10" x14ac:dyDescent="0.15">
      <c r="B31" s="2" t="s">
        <v>20</v>
      </c>
      <c r="C31" s="2" t="s">
        <v>30</v>
      </c>
      <c r="D31" s="36">
        <v>-3417.6667000000002</v>
      </c>
      <c r="E31" s="36">
        <v>0</v>
      </c>
      <c r="G31" s="35" t="s">
        <v>31</v>
      </c>
      <c r="H31" s="35" t="s">
        <v>198</v>
      </c>
      <c r="I31" s="35"/>
      <c r="J31" s="35"/>
    </row>
    <row r="32" spans="2:10" x14ac:dyDescent="0.15">
      <c r="B32" s="2" t="s">
        <v>42</v>
      </c>
      <c r="C32" s="2" t="s">
        <v>30</v>
      </c>
      <c r="D32" s="36">
        <v>-4706.4544999999998</v>
      </c>
      <c r="E32" s="41">
        <v>0</v>
      </c>
      <c r="G32" s="47" t="s">
        <v>32</v>
      </c>
      <c r="H32" s="47"/>
      <c r="I32" s="47"/>
      <c r="J32" s="47"/>
    </row>
    <row r="33" spans="2:10" x14ac:dyDescent="0.15">
      <c r="G33" s="36"/>
      <c r="H33" s="10" t="s">
        <v>20</v>
      </c>
      <c r="I33" s="10" t="s">
        <v>21</v>
      </c>
      <c r="J33" s="10" t="s">
        <v>30</v>
      </c>
    </row>
    <row r="34" spans="2:10" x14ac:dyDescent="0.15">
      <c r="B34" s="35" t="s">
        <v>44</v>
      </c>
      <c r="C34" s="35" t="s">
        <v>195</v>
      </c>
      <c r="D34" s="35"/>
      <c r="E34" s="35"/>
      <c r="G34" s="2" t="s">
        <v>29</v>
      </c>
      <c r="H34" s="37">
        <v>1.3416130000000001E-10</v>
      </c>
      <c r="I34" s="37">
        <v>3.6499999999999998E-4</v>
      </c>
      <c r="J34" s="37">
        <v>3.9278750000000002E-14</v>
      </c>
    </row>
    <row r="35" spans="2:10" x14ac:dyDescent="0.15">
      <c r="B35" s="47" t="s">
        <v>45</v>
      </c>
      <c r="C35" s="47"/>
      <c r="D35" s="47"/>
      <c r="E35" s="47"/>
      <c r="G35" s="2" t="s">
        <v>20</v>
      </c>
      <c r="H35" s="39"/>
      <c r="I35" s="37">
        <v>6.5849999999999997E-3</v>
      </c>
      <c r="J35" s="37">
        <v>4.0323240000000003E-2</v>
      </c>
    </row>
    <row r="36" spans="2:10" x14ac:dyDescent="0.15">
      <c r="B36" s="36"/>
      <c r="C36" s="36"/>
      <c r="D36" s="2" t="s">
        <v>39</v>
      </c>
      <c r="E36" s="2" t="s">
        <v>40</v>
      </c>
      <c r="G36" s="2" t="s">
        <v>21</v>
      </c>
      <c r="H36" s="37"/>
      <c r="I36" s="37"/>
      <c r="J36" s="37">
        <v>1.284277E-5</v>
      </c>
    </row>
    <row r="37" spans="2:10" x14ac:dyDescent="0.15">
      <c r="B37" s="2" t="s">
        <v>41</v>
      </c>
      <c r="C37" s="2" t="s">
        <v>20</v>
      </c>
      <c r="D37" s="36">
        <v>0.38750000000000001</v>
      </c>
      <c r="E37" s="36">
        <v>0</v>
      </c>
    </row>
    <row r="38" spans="2:10" x14ac:dyDescent="0.15">
      <c r="B38" s="2" t="s">
        <v>41</v>
      </c>
      <c r="C38" s="2" t="s">
        <v>42</v>
      </c>
      <c r="D38" s="36">
        <v>0.33510000000000001</v>
      </c>
      <c r="E38" s="36">
        <v>0</v>
      </c>
      <c r="G38" s="35" t="s">
        <v>33</v>
      </c>
      <c r="H38" s="35" t="s">
        <v>199</v>
      </c>
      <c r="I38" s="35"/>
      <c r="J38" s="35"/>
    </row>
    <row r="39" spans="2:10" x14ac:dyDescent="0.15">
      <c r="B39" s="2" t="s">
        <v>41</v>
      </c>
      <c r="C39" s="2" t="s">
        <v>30</v>
      </c>
      <c r="D39" s="36">
        <v>0.4763</v>
      </c>
      <c r="E39" s="36">
        <v>0</v>
      </c>
      <c r="G39" s="47" t="s">
        <v>34</v>
      </c>
      <c r="H39" s="47"/>
      <c r="I39" s="47"/>
      <c r="J39" s="47"/>
    </row>
    <row r="40" spans="2:10" x14ac:dyDescent="0.15">
      <c r="B40" s="2" t="s">
        <v>20</v>
      </c>
      <c r="C40" s="2" t="s">
        <v>42</v>
      </c>
      <c r="D40" s="36">
        <v>-5.2400000000000002E-2</v>
      </c>
      <c r="E40" s="36">
        <v>0.2011</v>
      </c>
      <c r="G40" s="36"/>
      <c r="H40" s="10" t="s">
        <v>20</v>
      </c>
      <c r="I40" s="10" t="s">
        <v>21</v>
      </c>
      <c r="J40" s="10" t="s">
        <v>30</v>
      </c>
    </row>
    <row r="41" spans="2:10" x14ac:dyDescent="0.15">
      <c r="B41" s="2" t="s">
        <v>20</v>
      </c>
      <c r="C41" s="2" t="s">
        <v>30</v>
      </c>
      <c r="D41" s="36">
        <v>8.8800000000000004E-2</v>
      </c>
      <c r="E41" s="36">
        <v>2.0899999999999998E-2</v>
      </c>
      <c r="G41" s="2" t="s">
        <v>29</v>
      </c>
      <c r="H41" s="37">
        <v>0.87069200000000002</v>
      </c>
      <c r="I41" s="37">
        <v>8.7019999999999997E-3</v>
      </c>
      <c r="J41" s="37">
        <v>8.8769999999999995E-3</v>
      </c>
    </row>
    <row r="42" spans="2:10" x14ac:dyDescent="0.15">
      <c r="B42" s="2" t="s">
        <v>42</v>
      </c>
      <c r="C42" s="2" t="s">
        <v>30</v>
      </c>
      <c r="D42" s="36">
        <v>0.14119999999999999</v>
      </c>
      <c r="E42" s="36">
        <v>1E-4</v>
      </c>
      <c r="G42" s="2" t="s">
        <v>20</v>
      </c>
      <c r="H42" s="39"/>
      <c r="I42" s="37">
        <v>5.3899999999999998E-3</v>
      </c>
      <c r="J42" s="37">
        <v>1.3249E-2</v>
      </c>
    </row>
    <row r="43" spans="2:10" x14ac:dyDescent="0.15">
      <c r="G43" s="2" t="s">
        <v>21</v>
      </c>
      <c r="H43" s="37"/>
      <c r="I43" s="37"/>
      <c r="J43" s="37">
        <v>9.9999999999999995E-7</v>
      </c>
    </row>
    <row r="44" spans="2:10" x14ac:dyDescent="0.15">
      <c r="B44" s="35" t="s">
        <v>46</v>
      </c>
      <c r="C44" s="35" t="s">
        <v>196</v>
      </c>
      <c r="D44" s="35"/>
      <c r="E44" s="35"/>
    </row>
    <row r="45" spans="2:10" x14ac:dyDescent="0.15">
      <c r="B45" s="47" t="s">
        <v>47</v>
      </c>
      <c r="C45" s="47"/>
      <c r="D45" s="47"/>
      <c r="E45" s="47"/>
    </row>
    <row r="46" spans="2:10" x14ac:dyDescent="0.15">
      <c r="B46" s="36"/>
      <c r="C46" s="36"/>
      <c r="D46" s="2" t="s">
        <v>39</v>
      </c>
      <c r="E46" s="2" t="s">
        <v>40</v>
      </c>
    </row>
    <row r="47" spans="2:10" x14ac:dyDescent="0.15">
      <c r="B47" s="2" t="s">
        <v>41</v>
      </c>
      <c r="C47" s="2" t="s">
        <v>20</v>
      </c>
      <c r="D47" s="36">
        <v>6.7100000000000007E-2</v>
      </c>
      <c r="E47" s="36">
        <v>0.86480000000000001</v>
      </c>
    </row>
    <row r="48" spans="2:10" x14ac:dyDescent="0.15">
      <c r="B48" s="2" t="s">
        <v>41</v>
      </c>
      <c r="C48" s="2" t="s">
        <v>42</v>
      </c>
      <c r="D48" s="36">
        <v>-4.1099999999999998E-2</v>
      </c>
      <c r="E48" s="36">
        <v>0.96630000000000005</v>
      </c>
    </row>
    <row r="49" spans="2:5" x14ac:dyDescent="0.15">
      <c r="B49" s="2" t="s">
        <v>41</v>
      </c>
      <c r="C49" s="2" t="s">
        <v>30</v>
      </c>
      <c r="D49" s="36">
        <v>0.4204</v>
      </c>
      <c r="E49" s="36">
        <v>4.0000000000000002E-4</v>
      </c>
    </row>
    <row r="50" spans="2:5" x14ac:dyDescent="0.15">
      <c r="B50" s="2" t="s">
        <v>20</v>
      </c>
      <c r="C50" s="2" t="s">
        <v>42</v>
      </c>
      <c r="D50" s="36">
        <v>-0.1082</v>
      </c>
      <c r="E50" s="36">
        <v>0.61270000000000002</v>
      </c>
    </row>
    <row r="51" spans="2:5" x14ac:dyDescent="0.15">
      <c r="B51" s="2" t="s">
        <v>20</v>
      </c>
      <c r="C51" s="2" t="s">
        <v>30</v>
      </c>
      <c r="D51" s="36">
        <v>0.3533</v>
      </c>
      <c r="E51" s="36">
        <v>4.0000000000000001E-3</v>
      </c>
    </row>
    <row r="52" spans="2:5" x14ac:dyDescent="0.15">
      <c r="B52" s="2" t="s">
        <v>42</v>
      </c>
      <c r="C52" s="2" t="s">
        <v>30</v>
      </c>
      <c r="D52" s="36">
        <v>0.46150000000000002</v>
      </c>
      <c r="E52" s="36">
        <v>1E-4</v>
      </c>
    </row>
  </sheetData>
  <mergeCells count="9">
    <mergeCell ref="G25:J25"/>
    <mergeCell ref="G32:J32"/>
    <mergeCell ref="G39:J39"/>
    <mergeCell ref="B7:B11"/>
    <mergeCell ref="B12:B16"/>
    <mergeCell ref="B17:B21"/>
    <mergeCell ref="B35:E35"/>
    <mergeCell ref="B45:E45"/>
    <mergeCell ref="B25:E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70D78-EE5F-4681-B7A2-59F9D3F728EE}">
  <dimension ref="A1:U111"/>
  <sheetViews>
    <sheetView zoomScale="150" zoomScaleNormal="150" workbookViewId="0">
      <pane ySplit="4" topLeftCell="A5" activePane="bottomLeft" state="frozen"/>
      <selection pane="bottomLeft" activeCell="A4" sqref="A4:XFD4"/>
    </sheetView>
  </sheetViews>
  <sheetFormatPr baseColWidth="10" defaultColWidth="8.75" defaultRowHeight="11" x14ac:dyDescent="0.15"/>
  <cols>
    <col min="1" max="1" width="9" customWidth="1"/>
    <col min="2" max="2" width="21.5" bestFit="1" customWidth="1"/>
    <col min="3" max="3" width="9" customWidth="1"/>
    <col min="4" max="5" width="14.25" bestFit="1" customWidth="1"/>
    <col min="6" max="6" width="7.5" bestFit="1" customWidth="1"/>
    <col min="7" max="7" width="8.5" customWidth="1"/>
    <col min="8" max="8" width="12.5" customWidth="1"/>
    <col min="9" max="9" width="19.5" bestFit="1" customWidth="1"/>
    <col min="10" max="10" width="13.75" customWidth="1"/>
    <col min="11" max="11" width="9" bestFit="1" customWidth="1"/>
    <col min="12" max="12" width="10" bestFit="1" customWidth="1"/>
    <col min="13" max="13" width="5" bestFit="1" customWidth="1"/>
    <col min="14" max="14" width="8.25" customWidth="1"/>
    <col min="15" max="15" width="11.5" customWidth="1"/>
    <col min="16" max="16" width="20.5" bestFit="1" customWidth="1"/>
    <col min="17" max="17" width="10" bestFit="1" customWidth="1"/>
    <col min="18" max="18" width="8.25" bestFit="1" customWidth="1"/>
    <col min="19" max="19" width="8.75" customWidth="1"/>
    <col min="20" max="20" width="6.25" customWidth="1"/>
    <col min="21" max="21" width="8.25" customWidth="1"/>
  </cols>
  <sheetData>
    <row r="1" spans="1:21" x14ac:dyDescent="0.15">
      <c r="A1" t="s">
        <v>250</v>
      </c>
    </row>
    <row r="2" spans="1:21" x14ac:dyDescent="0.15">
      <c r="A2" t="s">
        <v>251</v>
      </c>
    </row>
    <row r="4" spans="1:21" s="19" customFormat="1" ht="20.5" customHeight="1" x14ac:dyDescent="0.15">
      <c r="A4" s="19" t="s">
        <v>253</v>
      </c>
    </row>
    <row r="6" spans="1:21" x14ac:dyDescent="0.15">
      <c r="B6" s="51" t="s">
        <v>9</v>
      </c>
      <c r="C6" s="51"/>
      <c r="D6" s="51"/>
      <c r="E6" s="51"/>
      <c r="F6" s="51"/>
      <c r="G6" s="51"/>
      <c r="H6" s="51"/>
      <c r="I6" s="51"/>
      <c r="J6" s="51"/>
      <c r="K6" s="51"/>
      <c r="L6" s="51"/>
      <c r="M6" s="51"/>
      <c r="N6" s="51"/>
      <c r="O6" s="51"/>
      <c r="P6" s="51"/>
      <c r="Q6" s="51"/>
      <c r="R6" s="51"/>
      <c r="S6" s="51"/>
      <c r="T6" s="51"/>
      <c r="U6" s="51"/>
    </row>
    <row r="7" spans="1:21" x14ac:dyDescent="0.15">
      <c r="B7" s="47" t="s">
        <v>73</v>
      </c>
      <c r="C7" s="47"/>
      <c r="D7" s="47"/>
      <c r="E7" s="47"/>
      <c r="F7" s="47"/>
      <c r="G7" s="47"/>
      <c r="I7" s="47" t="s">
        <v>37</v>
      </c>
      <c r="J7" s="47"/>
      <c r="K7" s="47"/>
      <c r="L7" s="47"/>
      <c r="M7" s="47"/>
      <c r="N7" s="47"/>
      <c r="P7" s="47" t="s">
        <v>91</v>
      </c>
      <c r="Q7" s="47"/>
      <c r="R7" s="47"/>
      <c r="S7" s="47"/>
      <c r="T7" s="47"/>
      <c r="U7" s="47"/>
    </row>
    <row r="8" spans="1:21" x14ac:dyDescent="0.15">
      <c r="B8" s="1"/>
      <c r="C8" s="10" t="s">
        <v>0</v>
      </c>
      <c r="D8" s="10" t="s">
        <v>1</v>
      </c>
      <c r="E8" s="10" t="s">
        <v>2</v>
      </c>
      <c r="F8" s="10" t="s">
        <v>3</v>
      </c>
      <c r="G8" s="10" t="s">
        <v>4</v>
      </c>
      <c r="I8" s="2"/>
      <c r="J8" s="10" t="s">
        <v>0</v>
      </c>
      <c r="K8" s="10" t="s">
        <v>1</v>
      </c>
      <c r="L8" s="10" t="s">
        <v>2</v>
      </c>
      <c r="M8" s="10" t="s">
        <v>3</v>
      </c>
      <c r="N8" s="10" t="s">
        <v>4</v>
      </c>
      <c r="P8" s="2"/>
      <c r="Q8" s="10" t="s">
        <v>0</v>
      </c>
      <c r="R8" s="10" t="s">
        <v>1</v>
      </c>
      <c r="S8" s="10" t="s">
        <v>2</v>
      </c>
      <c r="T8" s="10" t="s">
        <v>3</v>
      </c>
      <c r="U8" s="10" t="s">
        <v>4</v>
      </c>
    </row>
    <row r="9" spans="1:21" x14ac:dyDescent="0.15">
      <c r="B9" s="2" t="s">
        <v>5</v>
      </c>
      <c r="C9" s="13">
        <v>5517.5</v>
      </c>
      <c r="D9" s="14">
        <v>851.65</v>
      </c>
      <c r="E9" s="14">
        <v>4000</v>
      </c>
      <c r="F9" s="14">
        <v>6640</v>
      </c>
      <c r="G9" s="14">
        <v>8</v>
      </c>
      <c r="I9" s="2" t="s">
        <v>5</v>
      </c>
      <c r="J9" s="9">
        <v>1.94</v>
      </c>
      <c r="K9" s="9">
        <v>0.02</v>
      </c>
      <c r="L9" s="9">
        <v>1.89</v>
      </c>
      <c r="M9" s="9">
        <v>1.96</v>
      </c>
      <c r="N9" s="9">
        <v>8</v>
      </c>
      <c r="P9" s="2" t="s">
        <v>5</v>
      </c>
      <c r="Q9" s="9">
        <v>1.97</v>
      </c>
      <c r="R9" s="9">
        <v>0.13</v>
      </c>
      <c r="S9" s="9">
        <v>1.66</v>
      </c>
      <c r="T9" s="9">
        <v>2.04</v>
      </c>
      <c r="U9" s="9">
        <v>8</v>
      </c>
    </row>
    <row r="10" spans="1:21" x14ac:dyDescent="0.15">
      <c r="B10" s="2" t="s">
        <v>6</v>
      </c>
      <c r="C10" s="14">
        <v>4670</v>
      </c>
      <c r="D10" s="14">
        <v>869.88</v>
      </c>
      <c r="E10" s="14">
        <v>3420</v>
      </c>
      <c r="F10" s="14">
        <v>5860</v>
      </c>
      <c r="G10" s="14">
        <v>8</v>
      </c>
      <c r="I10" s="2" t="s">
        <v>6</v>
      </c>
      <c r="J10" s="9">
        <v>1.93</v>
      </c>
      <c r="K10" s="9">
        <v>0.02</v>
      </c>
      <c r="L10" s="9">
        <v>1.91</v>
      </c>
      <c r="M10" s="9">
        <v>1.96</v>
      </c>
      <c r="N10" s="9">
        <v>8</v>
      </c>
      <c r="P10" s="2" t="s">
        <v>6</v>
      </c>
      <c r="Q10" s="9">
        <v>1.96</v>
      </c>
      <c r="R10" s="16">
        <v>7.0000000000000007E-2</v>
      </c>
      <c r="S10" s="9">
        <v>1.89</v>
      </c>
      <c r="T10" s="9">
        <v>2.08</v>
      </c>
      <c r="U10" s="9">
        <v>8</v>
      </c>
    </row>
    <row r="11" spans="1:21" x14ac:dyDescent="0.15">
      <c r="B11" s="2" t="s">
        <v>7</v>
      </c>
      <c r="C11" s="14">
        <v>4750</v>
      </c>
      <c r="D11" s="14">
        <v>771.34</v>
      </c>
      <c r="E11" s="14">
        <v>3640</v>
      </c>
      <c r="F11" s="14">
        <v>5880</v>
      </c>
      <c r="G11" s="14">
        <v>8</v>
      </c>
      <c r="I11" s="2" t="s">
        <v>7</v>
      </c>
      <c r="J11" s="9">
        <v>1.95</v>
      </c>
      <c r="K11" s="9">
        <v>0.04</v>
      </c>
      <c r="L11" s="9">
        <v>1.86</v>
      </c>
      <c r="M11" s="9">
        <v>1.99</v>
      </c>
      <c r="N11" s="9">
        <v>8</v>
      </c>
      <c r="P11" s="2" t="s">
        <v>7</v>
      </c>
      <c r="Q11" s="9">
        <v>1.99</v>
      </c>
      <c r="R11" s="9">
        <v>0.17</v>
      </c>
      <c r="S11" s="9">
        <v>1.61</v>
      </c>
      <c r="T11" s="9">
        <v>2.16</v>
      </c>
      <c r="U11" s="9">
        <v>8</v>
      </c>
    </row>
    <row r="13" spans="1:21" x14ac:dyDescent="0.15">
      <c r="B13" s="51" t="s">
        <v>10</v>
      </c>
      <c r="C13" s="51"/>
      <c r="D13" s="51"/>
      <c r="E13" s="51"/>
      <c r="F13" s="51"/>
      <c r="G13" s="51"/>
      <c r="H13" s="51"/>
      <c r="I13" s="51"/>
      <c r="J13" s="51"/>
      <c r="K13" s="51"/>
      <c r="L13" s="51"/>
      <c r="M13" s="51"/>
      <c r="N13" s="51"/>
      <c r="O13" s="51"/>
      <c r="P13" s="51"/>
      <c r="Q13" s="51"/>
      <c r="R13" s="51"/>
      <c r="S13" s="51"/>
      <c r="T13" s="51"/>
      <c r="U13" s="51"/>
    </row>
    <row r="14" spans="1:21" ht="10.5" customHeight="1" x14ac:dyDescent="0.15">
      <c r="B14" s="47" t="s">
        <v>73</v>
      </c>
      <c r="C14" s="47"/>
      <c r="D14" s="47"/>
      <c r="E14" s="47"/>
      <c r="F14" s="47"/>
      <c r="G14" s="47"/>
      <c r="I14" s="47" t="s">
        <v>37</v>
      </c>
      <c r="J14" s="47"/>
      <c r="K14" s="47"/>
      <c r="L14" s="47"/>
      <c r="M14" s="47"/>
      <c r="N14" s="47"/>
      <c r="P14" s="47" t="s">
        <v>91</v>
      </c>
      <c r="Q14" s="47"/>
      <c r="R14" s="47"/>
      <c r="S14" s="47"/>
      <c r="T14" s="47"/>
      <c r="U14" s="47"/>
    </row>
    <row r="15" spans="1:21" x14ac:dyDescent="0.15">
      <c r="B15" s="2"/>
      <c r="C15" s="10" t="s">
        <v>0</v>
      </c>
      <c r="D15" s="10" t="s">
        <v>1</v>
      </c>
      <c r="E15" s="10" t="s">
        <v>2</v>
      </c>
      <c r="F15" s="10" t="s">
        <v>3</v>
      </c>
      <c r="G15" s="10" t="s">
        <v>4</v>
      </c>
      <c r="I15" s="2"/>
      <c r="J15" s="10" t="s">
        <v>0</v>
      </c>
      <c r="K15" s="10" t="s">
        <v>1</v>
      </c>
      <c r="L15" s="10" t="s">
        <v>2</v>
      </c>
      <c r="M15" s="10" t="s">
        <v>3</v>
      </c>
      <c r="N15" s="10" t="s">
        <v>4</v>
      </c>
      <c r="P15" s="2"/>
      <c r="Q15" s="10" t="s">
        <v>0</v>
      </c>
      <c r="R15" s="10" t="s">
        <v>1</v>
      </c>
      <c r="S15" s="10" t="s">
        <v>2</v>
      </c>
      <c r="T15" s="10" t="s">
        <v>3</v>
      </c>
      <c r="U15" s="10" t="s">
        <v>4</v>
      </c>
    </row>
    <row r="16" spans="1:21" x14ac:dyDescent="0.15">
      <c r="B16" s="2" t="s">
        <v>92</v>
      </c>
      <c r="C16" s="14">
        <v>3696.67</v>
      </c>
      <c r="D16" s="14">
        <v>578.75</v>
      </c>
      <c r="E16" s="14">
        <v>3040</v>
      </c>
      <c r="F16" s="14">
        <v>4600</v>
      </c>
      <c r="G16" s="14">
        <v>6</v>
      </c>
      <c r="I16" s="2" t="s">
        <v>92</v>
      </c>
      <c r="J16" s="9">
        <v>1.89</v>
      </c>
      <c r="K16" s="9">
        <v>0.02</v>
      </c>
      <c r="L16" s="9">
        <v>1.87</v>
      </c>
      <c r="M16" s="9">
        <v>1.93</v>
      </c>
      <c r="N16" s="9">
        <v>6</v>
      </c>
      <c r="P16" s="2" t="s">
        <v>92</v>
      </c>
      <c r="Q16" s="16">
        <v>1.93</v>
      </c>
      <c r="R16" s="9">
        <v>0.03</v>
      </c>
      <c r="S16" s="9">
        <v>1.88</v>
      </c>
      <c r="T16" s="9">
        <v>1.97</v>
      </c>
      <c r="U16" s="9">
        <v>6</v>
      </c>
    </row>
    <row r="17" spans="2:21" x14ac:dyDescent="0.15">
      <c r="B17" s="2" t="s">
        <v>93</v>
      </c>
      <c r="C17" s="14">
        <v>3680</v>
      </c>
      <c r="D17" s="14">
        <v>539.04</v>
      </c>
      <c r="E17" s="14">
        <v>3100</v>
      </c>
      <c r="F17" s="14">
        <v>4420</v>
      </c>
      <c r="G17" s="14">
        <v>6</v>
      </c>
      <c r="I17" s="2" t="s">
        <v>93</v>
      </c>
      <c r="J17" s="9">
        <v>1.89</v>
      </c>
      <c r="K17" s="9">
        <v>0.02</v>
      </c>
      <c r="L17" s="9">
        <v>1.86</v>
      </c>
      <c r="M17" s="9">
        <v>1.91</v>
      </c>
      <c r="N17" s="9">
        <v>6</v>
      </c>
      <c r="P17" s="2" t="s">
        <v>93</v>
      </c>
      <c r="Q17" s="9">
        <v>1.91</v>
      </c>
      <c r="R17" s="9">
        <v>0.06</v>
      </c>
      <c r="S17" s="9">
        <v>1.85</v>
      </c>
      <c r="T17" s="9">
        <v>2.0099999999999998</v>
      </c>
      <c r="U17" s="9">
        <v>6</v>
      </c>
    </row>
    <row r="18" spans="2:21" x14ac:dyDescent="0.15">
      <c r="B18" s="2" t="s">
        <v>94</v>
      </c>
      <c r="C18" s="14">
        <v>3903.33</v>
      </c>
      <c r="D18" s="14">
        <v>490.46</v>
      </c>
      <c r="E18" s="14">
        <v>3220</v>
      </c>
      <c r="F18" s="14">
        <v>4600</v>
      </c>
      <c r="G18" s="14">
        <v>6</v>
      </c>
      <c r="I18" s="2" t="s">
        <v>94</v>
      </c>
      <c r="J18" s="9">
        <v>1.88</v>
      </c>
      <c r="K18" s="9">
        <v>0.05</v>
      </c>
      <c r="L18" s="9">
        <v>1.84</v>
      </c>
      <c r="M18" s="9">
        <v>1.97</v>
      </c>
      <c r="N18" s="9">
        <v>6</v>
      </c>
      <c r="P18" s="2" t="s">
        <v>94</v>
      </c>
      <c r="Q18" s="9">
        <v>1.89</v>
      </c>
      <c r="R18" s="9">
        <v>0.1</v>
      </c>
      <c r="S18" s="9">
        <v>1.81</v>
      </c>
      <c r="T18" s="9">
        <v>2.0699999999999998</v>
      </c>
      <c r="U18" s="9">
        <v>6</v>
      </c>
    </row>
    <row r="19" spans="2:21" x14ac:dyDescent="0.15">
      <c r="B19" s="2" t="s">
        <v>74</v>
      </c>
      <c r="C19" s="13">
        <v>4103.33</v>
      </c>
      <c r="D19" s="14">
        <v>540.88</v>
      </c>
      <c r="E19" s="14">
        <v>3400</v>
      </c>
      <c r="F19" s="14">
        <v>4760</v>
      </c>
      <c r="G19" s="14">
        <v>6</v>
      </c>
      <c r="I19" s="2" t="s">
        <v>74</v>
      </c>
      <c r="J19" s="9">
        <v>1.89</v>
      </c>
      <c r="K19" s="9">
        <v>0.03</v>
      </c>
      <c r="L19" s="9">
        <v>1.84</v>
      </c>
      <c r="M19" s="9">
        <v>1.92</v>
      </c>
      <c r="N19" s="9">
        <v>6</v>
      </c>
      <c r="P19" s="2" t="s">
        <v>74</v>
      </c>
      <c r="Q19" s="9">
        <v>1.91</v>
      </c>
      <c r="R19" s="9">
        <v>0.06</v>
      </c>
      <c r="S19" s="9">
        <v>1.81</v>
      </c>
      <c r="T19" s="9">
        <v>1.98</v>
      </c>
      <c r="U19" s="9">
        <v>6</v>
      </c>
    </row>
    <row r="21" spans="2:21" x14ac:dyDescent="0.15">
      <c r="B21" s="51" t="s">
        <v>14</v>
      </c>
      <c r="C21" s="51"/>
      <c r="D21" s="51"/>
      <c r="E21" s="51"/>
      <c r="F21" s="51"/>
      <c r="G21" s="51"/>
      <c r="H21" s="51"/>
      <c r="I21" s="51"/>
      <c r="J21" s="51"/>
      <c r="K21" s="51"/>
      <c r="L21" s="51"/>
      <c r="M21" s="51"/>
      <c r="N21" s="51"/>
      <c r="O21" s="51"/>
      <c r="P21" s="51"/>
      <c r="Q21" s="51"/>
      <c r="R21" s="51"/>
      <c r="S21" s="51"/>
      <c r="T21" s="51"/>
      <c r="U21" s="51"/>
    </row>
    <row r="22" spans="2:21" x14ac:dyDescent="0.15">
      <c r="B22" s="47" t="s">
        <v>73</v>
      </c>
      <c r="C22" s="47"/>
      <c r="D22" s="47"/>
      <c r="E22" s="47"/>
      <c r="F22" s="47"/>
      <c r="G22" s="47"/>
      <c r="I22" s="47" t="s">
        <v>37</v>
      </c>
      <c r="J22" s="47"/>
      <c r="K22" s="47"/>
      <c r="L22" s="47"/>
      <c r="M22" s="47"/>
      <c r="N22" s="47"/>
      <c r="P22" s="47" t="s">
        <v>91</v>
      </c>
      <c r="Q22" s="47"/>
      <c r="R22" s="47"/>
      <c r="S22" s="47"/>
      <c r="T22" s="47"/>
      <c r="U22" s="47"/>
    </row>
    <row r="23" spans="2:21" x14ac:dyDescent="0.15">
      <c r="B23" s="2"/>
      <c r="C23" s="10" t="s">
        <v>0</v>
      </c>
      <c r="D23" s="10" t="s">
        <v>1</v>
      </c>
      <c r="E23" s="10" t="s">
        <v>2</v>
      </c>
      <c r="F23" s="10" t="s">
        <v>3</v>
      </c>
      <c r="G23" s="10" t="s">
        <v>4</v>
      </c>
      <c r="I23" s="2"/>
      <c r="J23" s="10" t="s">
        <v>0</v>
      </c>
      <c r="K23" s="10" t="s">
        <v>1</v>
      </c>
      <c r="L23" s="10" t="s">
        <v>2</v>
      </c>
      <c r="M23" s="10" t="s">
        <v>3</v>
      </c>
      <c r="N23" s="10" t="s">
        <v>4</v>
      </c>
      <c r="P23" s="2"/>
      <c r="Q23" s="10" t="s">
        <v>0</v>
      </c>
      <c r="R23" s="10" t="s">
        <v>1</v>
      </c>
      <c r="S23" s="10" t="s">
        <v>2</v>
      </c>
      <c r="T23" s="10" t="s">
        <v>3</v>
      </c>
      <c r="U23" s="10" t="s">
        <v>4</v>
      </c>
    </row>
    <row r="24" spans="2:21" x14ac:dyDescent="0.15">
      <c r="B24" s="2" t="s">
        <v>75</v>
      </c>
      <c r="C24" s="13">
        <v>5876.67</v>
      </c>
      <c r="D24" s="14">
        <v>1160.51</v>
      </c>
      <c r="E24" s="14">
        <v>3980</v>
      </c>
      <c r="F24" s="14">
        <v>7180</v>
      </c>
      <c r="G24" s="14">
        <v>6</v>
      </c>
      <c r="I24" s="2" t="s">
        <v>75</v>
      </c>
      <c r="J24" s="9">
        <v>1.84</v>
      </c>
      <c r="K24" s="9">
        <v>0.02</v>
      </c>
      <c r="L24" s="9">
        <v>1.8</v>
      </c>
      <c r="M24" s="9">
        <v>1.86</v>
      </c>
      <c r="N24" s="9">
        <v>6</v>
      </c>
      <c r="P24" s="2" t="s">
        <v>75</v>
      </c>
      <c r="Q24" s="9">
        <v>1.93</v>
      </c>
      <c r="R24" s="9">
        <v>0.04</v>
      </c>
      <c r="S24" s="9">
        <v>1.88</v>
      </c>
      <c r="T24" s="9">
        <v>1.99</v>
      </c>
      <c r="U24" s="9">
        <v>6</v>
      </c>
    </row>
    <row r="25" spans="2:21" x14ac:dyDescent="0.15">
      <c r="B25" s="2" t="s">
        <v>76</v>
      </c>
      <c r="C25" s="14">
        <v>5666.67</v>
      </c>
      <c r="D25" s="14">
        <v>862.34</v>
      </c>
      <c r="E25" s="14">
        <v>4740</v>
      </c>
      <c r="F25" s="14">
        <v>7080</v>
      </c>
      <c r="G25" s="14">
        <v>6</v>
      </c>
      <c r="I25" s="2" t="s">
        <v>76</v>
      </c>
      <c r="J25" s="9">
        <v>1.84</v>
      </c>
      <c r="K25" s="9">
        <v>0.02</v>
      </c>
      <c r="L25" s="9">
        <v>1.81</v>
      </c>
      <c r="M25" s="9">
        <v>1.86</v>
      </c>
      <c r="N25" s="9">
        <v>6</v>
      </c>
      <c r="P25" s="2" t="s">
        <v>76</v>
      </c>
      <c r="Q25" s="16">
        <v>1.96</v>
      </c>
      <c r="R25" s="9">
        <v>0.03</v>
      </c>
      <c r="S25" s="9">
        <v>1.9</v>
      </c>
      <c r="T25" s="9">
        <v>1.99</v>
      </c>
      <c r="U25" s="9">
        <v>6</v>
      </c>
    </row>
    <row r="26" spans="2:21" x14ac:dyDescent="0.15">
      <c r="B26" s="2" t="s">
        <v>77</v>
      </c>
      <c r="C26" s="14">
        <v>4520</v>
      </c>
      <c r="D26" s="14">
        <v>441.81</v>
      </c>
      <c r="E26" s="14">
        <v>3980</v>
      </c>
      <c r="F26" s="14">
        <v>5000</v>
      </c>
      <c r="G26" s="14">
        <v>6</v>
      </c>
      <c r="I26" s="2" t="s">
        <v>77</v>
      </c>
      <c r="J26" s="9">
        <v>1.84</v>
      </c>
      <c r="K26" s="9">
        <v>0.01</v>
      </c>
      <c r="L26" s="9">
        <v>1.83</v>
      </c>
      <c r="M26" s="9">
        <v>1.86</v>
      </c>
      <c r="N26" s="9">
        <v>6</v>
      </c>
      <c r="P26" s="2" t="s">
        <v>77</v>
      </c>
      <c r="Q26" s="9">
        <v>1.92</v>
      </c>
      <c r="R26" s="9">
        <v>0.05</v>
      </c>
      <c r="S26" s="9">
        <v>1.87</v>
      </c>
      <c r="T26" s="9">
        <v>2</v>
      </c>
      <c r="U26" s="9">
        <v>6</v>
      </c>
    </row>
    <row r="27" spans="2:21" x14ac:dyDescent="0.15">
      <c r="B27" s="2" t="s">
        <v>78</v>
      </c>
      <c r="C27" s="14">
        <v>5553.33</v>
      </c>
      <c r="D27" s="14">
        <v>1053.96</v>
      </c>
      <c r="E27" s="14">
        <v>3920</v>
      </c>
      <c r="F27" s="14">
        <v>6760</v>
      </c>
      <c r="G27" s="14">
        <v>6</v>
      </c>
      <c r="I27" s="2" t="s">
        <v>78</v>
      </c>
      <c r="J27" s="9">
        <v>1.83</v>
      </c>
      <c r="K27" s="9">
        <v>0.02</v>
      </c>
      <c r="L27" s="9">
        <v>1.8</v>
      </c>
      <c r="M27" s="9">
        <v>1.86</v>
      </c>
      <c r="N27" s="9">
        <v>6</v>
      </c>
      <c r="P27" s="2" t="s">
        <v>78</v>
      </c>
      <c r="Q27" s="9">
        <v>1.9</v>
      </c>
      <c r="R27" s="9">
        <v>0.05</v>
      </c>
      <c r="S27" s="9">
        <v>1.83</v>
      </c>
      <c r="T27" s="9">
        <v>1.94</v>
      </c>
      <c r="U27" s="9">
        <v>6</v>
      </c>
    </row>
    <row r="29" spans="2:21" x14ac:dyDescent="0.15">
      <c r="B29" s="51" t="s">
        <v>13</v>
      </c>
      <c r="C29" s="51"/>
      <c r="D29" s="51"/>
      <c r="E29" s="51"/>
      <c r="F29" s="51"/>
      <c r="G29" s="51"/>
      <c r="H29" s="51"/>
      <c r="I29" s="51"/>
      <c r="J29" s="51"/>
      <c r="K29" s="51"/>
      <c r="L29" s="51"/>
      <c r="M29" s="51"/>
      <c r="N29" s="51"/>
      <c r="O29" s="51"/>
      <c r="P29" s="51"/>
      <c r="Q29" s="51"/>
      <c r="R29" s="51"/>
      <c r="S29" s="51"/>
      <c r="T29" s="51"/>
      <c r="U29" s="51"/>
    </row>
    <row r="30" spans="2:21" x14ac:dyDescent="0.15">
      <c r="B30" s="47" t="s">
        <v>73</v>
      </c>
      <c r="C30" s="47"/>
      <c r="D30" s="47"/>
      <c r="E30" s="47"/>
      <c r="F30" s="47"/>
      <c r="G30" s="47"/>
      <c r="I30" s="47" t="s">
        <v>37</v>
      </c>
      <c r="J30" s="47"/>
      <c r="K30" s="47"/>
      <c r="L30" s="47"/>
      <c r="M30" s="47"/>
      <c r="N30" s="47"/>
      <c r="P30" s="47" t="s">
        <v>91</v>
      </c>
      <c r="Q30" s="47"/>
      <c r="R30" s="47"/>
      <c r="S30" s="47"/>
      <c r="T30" s="47"/>
      <c r="U30" s="47"/>
    </row>
    <row r="31" spans="2:21" x14ac:dyDescent="0.15">
      <c r="B31" s="2"/>
      <c r="C31" s="10" t="s">
        <v>0</v>
      </c>
      <c r="D31" s="10" t="s">
        <v>1</v>
      </c>
      <c r="E31" s="10" t="s">
        <v>2</v>
      </c>
      <c r="F31" s="10" t="s">
        <v>3</v>
      </c>
      <c r="G31" s="10" t="s">
        <v>4</v>
      </c>
      <c r="I31" s="1"/>
      <c r="J31" s="10" t="s">
        <v>0</v>
      </c>
      <c r="K31" s="10" t="s">
        <v>1</v>
      </c>
      <c r="L31" s="10" t="s">
        <v>2</v>
      </c>
      <c r="M31" s="10" t="s">
        <v>3</v>
      </c>
      <c r="N31" s="10" t="s">
        <v>4</v>
      </c>
      <c r="P31" s="2"/>
      <c r="Q31" s="10" t="s">
        <v>0</v>
      </c>
      <c r="R31" s="10" t="s">
        <v>1</v>
      </c>
      <c r="S31" s="10" t="s">
        <v>2</v>
      </c>
      <c r="T31" s="10" t="s">
        <v>3</v>
      </c>
      <c r="U31" s="10" t="s">
        <v>4</v>
      </c>
    </row>
    <row r="32" spans="2:21" x14ac:dyDescent="0.15">
      <c r="B32" s="2" t="s">
        <v>48</v>
      </c>
      <c r="C32" s="14">
        <v>4710</v>
      </c>
      <c r="D32" s="14">
        <v>466.95</v>
      </c>
      <c r="E32" s="14">
        <v>4320</v>
      </c>
      <c r="F32" s="14">
        <v>5580</v>
      </c>
      <c r="G32" s="14">
        <v>6</v>
      </c>
      <c r="I32" s="2" t="s">
        <v>48</v>
      </c>
      <c r="J32" s="9">
        <v>1.88</v>
      </c>
      <c r="K32" s="9">
        <v>0.01</v>
      </c>
      <c r="L32" s="9">
        <v>1.87</v>
      </c>
      <c r="M32" s="9">
        <v>1.9</v>
      </c>
      <c r="N32" s="9">
        <v>6</v>
      </c>
      <c r="P32" s="2" t="s">
        <v>48</v>
      </c>
      <c r="Q32" s="17">
        <v>2.0299999999999998</v>
      </c>
      <c r="R32" s="9">
        <v>0.05</v>
      </c>
      <c r="S32" s="9">
        <v>1.99</v>
      </c>
      <c r="T32" s="9">
        <v>2.1</v>
      </c>
      <c r="U32" s="9">
        <v>6</v>
      </c>
    </row>
    <row r="33" spans="2:21" x14ac:dyDescent="0.15">
      <c r="B33" s="2" t="s">
        <v>49</v>
      </c>
      <c r="C33" s="13">
        <v>5083.33</v>
      </c>
      <c r="D33" s="14">
        <v>893.3</v>
      </c>
      <c r="E33" s="14">
        <v>4060</v>
      </c>
      <c r="F33" s="14">
        <v>6420</v>
      </c>
      <c r="G33" s="14">
        <v>6</v>
      </c>
      <c r="I33" s="2" t="s">
        <v>49</v>
      </c>
      <c r="J33" s="9">
        <v>1.87</v>
      </c>
      <c r="K33" s="9">
        <v>0.02</v>
      </c>
      <c r="L33" s="9">
        <v>1.86</v>
      </c>
      <c r="M33" s="9">
        <v>1.9</v>
      </c>
      <c r="N33" s="9">
        <v>6</v>
      </c>
      <c r="P33" s="2" t="s">
        <v>49</v>
      </c>
      <c r="Q33" s="9">
        <v>2.0099999999999998</v>
      </c>
      <c r="R33" s="9">
        <v>0.05</v>
      </c>
      <c r="S33" s="9">
        <v>1.94</v>
      </c>
      <c r="T33" s="9">
        <v>2.06</v>
      </c>
      <c r="U33" s="9">
        <v>6</v>
      </c>
    </row>
    <row r="34" spans="2:21" x14ac:dyDescent="0.15">
      <c r="B34" s="2" t="s">
        <v>50</v>
      </c>
      <c r="C34" s="14">
        <v>4693.33</v>
      </c>
      <c r="D34" s="14">
        <v>895.11</v>
      </c>
      <c r="E34" s="14">
        <v>3440</v>
      </c>
      <c r="F34" s="14">
        <v>6120</v>
      </c>
      <c r="G34" s="14">
        <v>6</v>
      </c>
      <c r="I34" s="2" t="s">
        <v>50</v>
      </c>
      <c r="J34" s="9">
        <v>1.86</v>
      </c>
      <c r="K34" s="9">
        <v>0.02</v>
      </c>
      <c r="L34" s="9">
        <v>1.82</v>
      </c>
      <c r="M34" s="9">
        <v>1.88</v>
      </c>
      <c r="N34" s="9">
        <v>6</v>
      </c>
      <c r="P34" s="2" t="s">
        <v>50</v>
      </c>
      <c r="Q34" s="9">
        <v>1.96</v>
      </c>
      <c r="R34" s="9">
        <v>0.06</v>
      </c>
      <c r="S34" s="9">
        <v>1.84</v>
      </c>
      <c r="T34" s="9">
        <v>2.0099999999999998</v>
      </c>
      <c r="U34" s="9">
        <v>6</v>
      </c>
    </row>
    <row r="35" spans="2:21" x14ac:dyDescent="0.15">
      <c r="B35" s="2" t="s">
        <v>51</v>
      </c>
      <c r="C35" s="14">
        <v>4440</v>
      </c>
      <c r="D35" s="14">
        <v>636.49</v>
      </c>
      <c r="E35" s="14">
        <v>3660</v>
      </c>
      <c r="F35" s="14">
        <v>5380</v>
      </c>
      <c r="G35" s="14">
        <v>6</v>
      </c>
      <c r="I35" s="2" t="s">
        <v>51</v>
      </c>
      <c r="J35" s="9">
        <v>1.85</v>
      </c>
      <c r="K35" s="9">
        <v>0.02</v>
      </c>
      <c r="L35" s="9">
        <v>1.82</v>
      </c>
      <c r="M35" s="9">
        <v>1.88</v>
      </c>
      <c r="N35" s="9">
        <v>6</v>
      </c>
      <c r="P35" s="2" t="s">
        <v>51</v>
      </c>
      <c r="Q35" s="9">
        <v>1.95</v>
      </c>
      <c r="R35" s="9">
        <v>0.05</v>
      </c>
      <c r="S35" s="9">
        <v>1.86</v>
      </c>
      <c r="T35" s="9">
        <v>2.02</v>
      </c>
      <c r="U35" s="9">
        <v>6</v>
      </c>
    </row>
    <row r="37" spans="2:21" x14ac:dyDescent="0.15">
      <c r="B37" s="51" t="s">
        <v>12</v>
      </c>
      <c r="C37" s="51"/>
      <c r="D37" s="51"/>
      <c r="E37" s="51"/>
      <c r="F37" s="51"/>
      <c r="G37" s="51"/>
      <c r="H37" s="51"/>
      <c r="I37" s="51"/>
      <c r="J37" s="51"/>
      <c r="K37" s="51"/>
      <c r="L37" s="51"/>
      <c r="M37" s="51"/>
      <c r="N37" s="51"/>
      <c r="O37" s="51"/>
      <c r="P37" s="51"/>
      <c r="Q37" s="51"/>
      <c r="R37" s="51"/>
      <c r="S37" s="51"/>
      <c r="T37" s="51"/>
      <c r="U37" s="51"/>
    </row>
    <row r="38" spans="2:21" x14ac:dyDescent="0.15">
      <c r="B38" s="47" t="s">
        <v>73</v>
      </c>
      <c r="C38" s="47"/>
      <c r="D38" s="47"/>
      <c r="E38" s="47"/>
      <c r="F38" s="47"/>
      <c r="G38" s="47"/>
      <c r="I38" s="47" t="s">
        <v>37</v>
      </c>
      <c r="J38" s="47"/>
      <c r="K38" s="47"/>
      <c r="L38" s="47"/>
      <c r="M38" s="47"/>
      <c r="N38" s="47"/>
      <c r="P38" s="47" t="s">
        <v>91</v>
      </c>
      <c r="Q38" s="47"/>
      <c r="R38" s="47"/>
      <c r="S38" s="47"/>
      <c r="T38" s="47"/>
      <c r="U38" s="47"/>
    </row>
    <row r="39" spans="2:21" x14ac:dyDescent="0.15">
      <c r="B39" s="2"/>
      <c r="C39" s="10" t="s">
        <v>0</v>
      </c>
      <c r="D39" s="10" t="s">
        <v>1</v>
      </c>
      <c r="E39" s="10" t="s">
        <v>2</v>
      </c>
      <c r="F39" s="10" t="s">
        <v>3</v>
      </c>
      <c r="G39" s="10" t="s">
        <v>4</v>
      </c>
      <c r="I39" s="2"/>
      <c r="J39" s="10" t="s">
        <v>0</v>
      </c>
      <c r="K39" s="10" t="s">
        <v>1</v>
      </c>
      <c r="L39" s="10" t="s">
        <v>2</v>
      </c>
      <c r="M39" s="10" t="s">
        <v>3</v>
      </c>
      <c r="N39" s="10" t="s">
        <v>4</v>
      </c>
      <c r="P39" s="2"/>
      <c r="Q39" s="10" t="s">
        <v>0</v>
      </c>
      <c r="R39" s="10" t="s">
        <v>1</v>
      </c>
      <c r="S39" s="10" t="s">
        <v>2</v>
      </c>
      <c r="T39" s="10" t="s">
        <v>3</v>
      </c>
      <c r="U39" s="10" t="s">
        <v>4</v>
      </c>
    </row>
    <row r="40" spans="2:21" x14ac:dyDescent="0.15">
      <c r="B40" s="2" t="s">
        <v>79</v>
      </c>
      <c r="C40" s="14">
        <v>4813.33</v>
      </c>
      <c r="D40" s="14">
        <v>908.68</v>
      </c>
      <c r="E40" s="14">
        <v>3820</v>
      </c>
      <c r="F40" s="14">
        <v>6340</v>
      </c>
      <c r="G40" s="14">
        <v>6</v>
      </c>
      <c r="I40" s="2" t="s">
        <v>79</v>
      </c>
      <c r="J40" s="9">
        <v>1.87</v>
      </c>
      <c r="K40" s="9">
        <v>0.03</v>
      </c>
      <c r="L40" s="9">
        <v>1.83</v>
      </c>
      <c r="M40" s="9">
        <v>1.93</v>
      </c>
      <c r="N40" s="9">
        <v>6</v>
      </c>
      <c r="P40" s="2" t="s">
        <v>79</v>
      </c>
      <c r="Q40" s="9">
        <v>1.93</v>
      </c>
      <c r="R40" s="9">
        <v>0.05</v>
      </c>
      <c r="S40" s="9">
        <v>1.87</v>
      </c>
      <c r="T40" s="9">
        <v>2.02</v>
      </c>
      <c r="U40" s="9">
        <v>6</v>
      </c>
    </row>
    <row r="41" spans="2:21" x14ac:dyDescent="0.15">
      <c r="B41" s="2" t="s">
        <v>80</v>
      </c>
      <c r="C41" s="13">
        <v>5136.67</v>
      </c>
      <c r="D41" s="14">
        <v>886.29</v>
      </c>
      <c r="E41" s="14">
        <v>4260</v>
      </c>
      <c r="F41" s="14">
        <v>6800</v>
      </c>
      <c r="G41" s="14">
        <v>6</v>
      </c>
      <c r="I41" s="2" t="s">
        <v>80</v>
      </c>
      <c r="J41" s="9">
        <v>1.85</v>
      </c>
      <c r="K41" s="9">
        <v>0.02</v>
      </c>
      <c r="L41" s="9">
        <v>1.81</v>
      </c>
      <c r="M41" s="9">
        <v>1.86</v>
      </c>
      <c r="N41" s="9">
        <v>6</v>
      </c>
      <c r="P41" s="2" t="s">
        <v>80</v>
      </c>
      <c r="Q41" s="16">
        <v>1.95</v>
      </c>
      <c r="R41" s="9">
        <v>0.06</v>
      </c>
      <c r="S41" s="9">
        <v>1.85</v>
      </c>
      <c r="T41" s="9">
        <v>2.0099999999999998</v>
      </c>
      <c r="U41" s="9">
        <v>6</v>
      </c>
    </row>
    <row r="42" spans="2:21" x14ac:dyDescent="0.15">
      <c r="B42" s="2" t="s">
        <v>81</v>
      </c>
      <c r="C42" s="14">
        <v>4603.33</v>
      </c>
      <c r="D42" s="14">
        <v>1054.01</v>
      </c>
      <c r="E42" s="14">
        <v>3380</v>
      </c>
      <c r="F42" s="14">
        <v>6280</v>
      </c>
      <c r="G42" s="14">
        <v>6</v>
      </c>
      <c r="I42" s="2" t="s">
        <v>81</v>
      </c>
      <c r="J42" s="9">
        <v>1.83</v>
      </c>
      <c r="K42" s="9">
        <v>0.03</v>
      </c>
      <c r="L42" s="9">
        <v>1.79</v>
      </c>
      <c r="M42" s="9">
        <v>1.88</v>
      </c>
      <c r="N42" s="9">
        <v>6</v>
      </c>
      <c r="P42" s="2" t="s">
        <v>81</v>
      </c>
      <c r="Q42" s="9">
        <v>1.91</v>
      </c>
      <c r="R42" s="9">
        <v>0.05</v>
      </c>
      <c r="S42" s="9">
        <v>1.84</v>
      </c>
      <c r="T42" s="9">
        <v>1.99</v>
      </c>
      <c r="U42" s="9">
        <v>6</v>
      </c>
    </row>
    <row r="43" spans="2:21" x14ac:dyDescent="0.15">
      <c r="B43" s="2" t="s">
        <v>82</v>
      </c>
      <c r="C43" s="13">
        <v>5160</v>
      </c>
      <c r="D43" s="14">
        <v>1137.93</v>
      </c>
      <c r="E43" s="14">
        <v>3420</v>
      </c>
      <c r="F43" s="14">
        <v>6320</v>
      </c>
      <c r="G43" s="14">
        <v>6</v>
      </c>
      <c r="I43" s="2" t="s">
        <v>82</v>
      </c>
      <c r="J43" s="9">
        <v>1.86</v>
      </c>
      <c r="K43" s="9">
        <v>0.04</v>
      </c>
      <c r="L43" s="9">
        <v>1.79</v>
      </c>
      <c r="M43" s="9">
        <v>1.9</v>
      </c>
      <c r="N43" s="9">
        <v>6</v>
      </c>
      <c r="P43" s="2" t="s">
        <v>82</v>
      </c>
      <c r="Q43" s="16">
        <v>1.98</v>
      </c>
      <c r="R43" s="9">
        <v>7.0000000000000007E-2</v>
      </c>
      <c r="S43" s="9">
        <v>1.85</v>
      </c>
      <c r="T43" s="9">
        <v>2.0499999999999998</v>
      </c>
      <c r="U43" s="9">
        <v>6</v>
      </c>
    </row>
    <row r="45" spans="2:21" x14ac:dyDescent="0.15">
      <c r="B45" s="51" t="s">
        <v>15</v>
      </c>
      <c r="C45" s="51"/>
      <c r="D45" s="51"/>
      <c r="E45" s="51"/>
      <c r="F45" s="51"/>
      <c r="G45" s="51"/>
      <c r="H45" s="51"/>
      <c r="I45" s="51"/>
      <c r="J45" s="51"/>
      <c r="K45" s="51"/>
      <c r="L45" s="51"/>
      <c r="M45" s="51"/>
      <c r="N45" s="51"/>
      <c r="O45" s="51"/>
      <c r="P45" s="51"/>
      <c r="Q45" s="51"/>
      <c r="R45" s="51"/>
      <c r="S45" s="51"/>
      <c r="T45" s="51"/>
      <c r="U45" s="51"/>
    </row>
    <row r="46" spans="2:21" x14ac:dyDescent="0.15">
      <c r="B46" s="47" t="s">
        <v>73</v>
      </c>
      <c r="C46" s="47"/>
      <c r="D46" s="47"/>
      <c r="E46" s="47"/>
      <c r="F46" s="47"/>
      <c r="G46" s="47"/>
      <c r="I46" s="47" t="s">
        <v>37</v>
      </c>
      <c r="J46" s="47"/>
      <c r="K46" s="47"/>
      <c r="L46" s="47"/>
      <c r="M46" s="47"/>
      <c r="N46" s="47"/>
      <c r="P46" s="47" t="s">
        <v>91</v>
      </c>
      <c r="Q46" s="47"/>
      <c r="R46" s="47"/>
      <c r="S46" s="47"/>
      <c r="T46" s="47"/>
      <c r="U46" s="47"/>
    </row>
    <row r="47" spans="2:21" x14ac:dyDescent="0.15">
      <c r="B47" s="2"/>
      <c r="C47" s="10" t="s">
        <v>0</v>
      </c>
      <c r="D47" s="10" t="s">
        <v>1</v>
      </c>
      <c r="E47" s="10" t="s">
        <v>2</v>
      </c>
      <c r="F47" s="10" t="s">
        <v>3</v>
      </c>
      <c r="G47" s="10" t="s">
        <v>4</v>
      </c>
      <c r="I47" s="2"/>
      <c r="J47" s="10" t="s">
        <v>0</v>
      </c>
      <c r="K47" s="10" t="s">
        <v>1</v>
      </c>
      <c r="L47" s="10" t="s">
        <v>2</v>
      </c>
      <c r="M47" s="10" t="s">
        <v>3</v>
      </c>
      <c r="N47" s="10" t="s">
        <v>4</v>
      </c>
      <c r="P47" s="2"/>
      <c r="Q47" s="10" t="s">
        <v>0</v>
      </c>
      <c r="R47" s="10" t="s">
        <v>1</v>
      </c>
      <c r="S47" s="10" t="s">
        <v>2</v>
      </c>
      <c r="T47" s="10" t="s">
        <v>3</v>
      </c>
      <c r="U47" s="10" t="s">
        <v>4</v>
      </c>
    </row>
    <row r="48" spans="2:21" x14ac:dyDescent="0.15">
      <c r="B48" s="2" t="s">
        <v>83</v>
      </c>
      <c r="C48" s="14">
        <v>6186.67</v>
      </c>
      <c r="D48" s="14">
        <v>438.85</v>
      </c>
      <c r="E48" s="14">
        <v>5820</v>
      </c>
      <c r="F48" s="14">
        <v>6980</v>
      </c>
      <c r="G48" s="14">
        <v>6</v>
      </c>
      <c r="I48" s="2" t="s">
        <v>83</v>
      </c>
      <c r="J48" s="9">
        <v>1.88</v>
      </c>
      <c r="K48" s="9">
        <v>0.04</v>
      </c>
      <c r="L48" s="9">
        <v>1.81</v>
      </c>
      <c r="M48" s="9">
        <v>1.92</v>
      </c>
      <c r="N48" s="9">
        <v>6</v>
      </c>
      <c r="P48" s="2" t="s">
        <v>83</v>
      </c>
      <c r="Q48" s="9">
        <v>1.93</v>
      </c>
      <c r="R48" s="9">
        <v>0.05</v>
      </c>
      <c r="S48" s="9">
        <v>1.87</v>
      </c>
      <c r="T48" s="9">
        <v>2.0099999999999998</v>
      </c>
      <c r="U48" s="9">
        <v>6</v>
      </c>
    </row>
    <row r="49" spans="2:21" x14ac:dyDescent="0.15">
      <c r="B49" s="2" t="s">
        <v>84</v>
      </c>
      <c r="C49" s="13">
        <v>7083.33</v>
      </c>
      <c r="D49" s="14">
        <v>598.59</v>
      </c>
      <c r="E49" s="14">
        <v>6400</v>
      </c>
      <c r="F49" s="14">
        <v>8140</v>
      </c>
      <c r="G49" s="14">
        <v>6</v>
      </c>
      <c r="I49" s="2" t="s">
        <v>84</v>
      </c>
      <c r="J49" s="9">
        <v>1.88</v>
      </c>
      <c r="K49" s="9">
        <v>0.01</v>
      </c>
      <c r="L49" s="9">
        <v>1.87</v>
      </c>
      <c r="M49" s="9">
        <v>1.89</v>
      </c>
      <c r="N49" s="9">
        <v>6</v>
      </c>
      <c r="P49" s="2" t="s">
        <v>84</v>
      </c>
      <c r="Q49" s="9">
        <v>1.92</v>
      </c>
      <c r="R49" s="9">
        <v>0.04</v>
      </c>
      <c r="S49" s="9">
        <v>1.88</v>
      </c>
      <c r="T49" s="9">
        <v>1.98</v>
      </c>
      <c r="U49" s="9">
        <v>6</v>
      </c>
    </row>
    <row r="50" spans="2:21" x14ac:dyDescent="0.15">
      <c r="B50" s="2" t="s">
        <v>85</v>
      </c>
      <c r="C50" s="14">
        <v>6800</v>
      </c>
      <c r="D50" s="14">
        <v>648.94000000000005</v>
      </c>
      <c r="E50" s="14">
        <v>5980</v>
      </c>
      <c r="F50" s="14">
        <v>7580</v>
      </c>
      <c r="G50" s="14">
        <v>6</v>
      </c>
      <c r="I50" s="2" t="s">
        <v>85</v>
      </c>
      <c r="J50" s="9">
        <v>1.92</v>
      </c>
      <c r="K50" s="9">
        <v>0.01</v>
      </c>
      <c r="L50" s="9">
        <v>1.91</v>
      </c>
      <c r="M50" s="9">
        <v>1.93</v>
      </c>
      <c r="N50" s="9">
        <v>6</v>
      </c>
      <c r="P50" s="2" t="s">
        <v>85</v>
      </c>
      <c r="Q50" s="9">
        <v>1.94</v>
      </c>
      <c r="R50" s="9">
        <v>0.06</v>
      </c>
      <c r="S50" s="9">
        <v>1.83</v>
      </c>
      <c r="T50" s="9">
        <v>2</v>
      </c>
      <c r="U50" s="9">
        <v>6</v>
      </c>
    </row>
    <row r="51" spans="2:21" x14ac:dyDescent="0.15">
      <c r="B51" s="2" t="s">
        <v>86</v>
      </c>
      <c r="C51" s="14">
        <v>6660</v>
      </c>
      <c r="D51" s="14">
        <v>978.49</v>
      </c>
      <c r="E51" s="14">
        <v>5400</v>
      </c>
      <c r="F51" s="14">
        <v>7520</v>
      </c>
      <c r="G51" s="14">
        <v>6</v>
      </c>
      <c r="I51" s="2" t="s">
        <v>86</v>
      </c>
      <c r="J51" s="9">
        <v>1.91</v>
      </c>
      <c r="K51" s="9">
        <v>0.01</v>
      </c>
      <c r="L51" s="9">
        <v>1.9</v>
      </c>
      <c r="M51" s="9">
        <v>1.92</v>
      </c>
      <c r="N51" s="9">
        <v>6</v>
      </c>
      <c r="P51" s="2" t="s">
        <v>86</v>
      </c>
      <c r="Q51" s="9">
        <v>1.94</v>
      </c>
      <c r="R51" s="9">
        <v>0.03</v>
      </c>
      <c r="S51" s="9">
        <v>1.89</v>
      </c>
      <c r="T51" s="9">
        <v>1.97</v>
      </c>
      <c r="U51" s="9">
        <v>6</v>
      </c>
    </row>
    <row r="53" spans="2:21" x14ac:dyDescent="0.15">
      <c r="B53" s="51" t="s">
        <v>11</v>
      </c>
      <c r="C53" s="51"/>
      <c r="D53" s="51"/>
      <c r="E53" s="51"/>
      <c r="F53" s="51"/>
      <c r="G53" s="51"/>
      <c r="H53" s="51"/>
      <c r="I53" s="51"/>
      <c r="J53" s="51"/>
      <c r="K53" s="51"/>
      <c r="L53" s="51"/>
      <c r="M53" s="51"/>
      <c r="N53" s="51"/>
      <c r="O53" s="51"/>
      <c r="P53" s="51"/>
      <c r="Q53" s="51"/>
      <c r="R53" s="51"/>
      <c r="S53" s="51"/>
      <c r="T53" s="51"/>
      <c r="U53" s="51"/>
    </row>
    <row r="54" spans="2:21" x14ac:dyDescent="0.15">
      <c r="B54" s="47" t="s">
        <v>73</v>
      </c>
      <c r="C54" s="47"/>
      <c r="D54" s="47"/>
      <c r="E54" s="47"/>
      <c r="F54" s="47"/>
      <c r="G54" s="47"/>
      <c r="I54" s="47" t="s">
        <v>37</v>
      </c>
      <c r="J54" s="47"/>
      <c r="K54" s="47"/>
      <c r="L54" s="47"/>
      <c r="M54" s="47"/>
      <c r="N54" s="47"/>
      <c r="P54" s="47" t="s">
        <v>91</v>
      </c>
      <c r="Q54" s="47"/>
      <c r="R54" s="47"/>
      <c r="S54" s="47"/>
      <c r="T54" s="47"/>
      <c r="U54" s="47"/>
    </row>
    <row r="55" spans="2:21" x14ac:dyDescent="0.15">
      <c r="B55" s="2"/>
      <c r="C55" s="10" t="s">
        <v>0</v>
      </c>
      <c r="D55" s="10" t="s">
        <v>1</v>
      </c>
      <c r="E55" s="10" t="s">
        <v>2</v>
      </c>
      <c r="F55" s="10" t="s">
        <v>3</v>
      </c>
      <c r="G55" s="10" t="s">
        <v>4</v>
      </c>
      <c r="I55" s="2"/>
      <c r="J55" s="10" t="s">
        <v>0</v>
      </c>
      <c r="K55" s="10" t="s">
        <v>1</v>
      </c>
      <c r="L55" s="10" t="s">
        <v>2</v>
      </c>
      <c r="M55" s="10" t="s">
        <v>3</v>
      </c>
      <c r="N55" s="10" t="s">
        <v>4</v>
      </c>
      <c r="P55" s="2"/>
      <c r="Q55" s="10" t="s">
        <v>0</v>
      </c>
      <c r="R55" s="10" t="s">
        <v>1</v>
      </c>
      <c r="S55" s="10" t="s">
        <v>2</v>
      </c>
      <c r="T55" s="10" t="s">
        <v>3</v>
      </c>
      <c r="U55" s="10" t="s">
        <v>4</v>
      </c>
    </row>
    <row r="56" spans="2:21" x14ac:dyDescent="0.15">
      <c r="B56" s="2" t="s">
        <v>95</v>
      </c>
      <c r="C56" s="15">
        <v>5525</v>
      </c>
      <c r="D56" s="14">
        <v>1717.12</v>
      </c>
      <c r="E56" s="14">
        <v>3420</v>
      </c>
      <c r="F56" s="14">
        <v>7890</v>
      </c>
      <c r="G56" s="14">
        <v>6</v>
      </c>
      <c r="I56" s="2" t="s">
        <v>95</v>
      </c>
      <c r="J56" s="9">
        <v>1.87</v>
      </c>
      <c r="K56" s="9">
        <v>0.03</v>
      </c>
      <c r="L56" s="9">
        <v>1.82</v>
      </c>
      <c r="M56" s="9">
        <v>1.9</v>
      </c>
      <c r="N56" s="9">
        <v>6</v>
      </c>
      <c r="P56" s="2" t="s">
        <v>95</v>
      </c>
      <c r="Q56" s="9">
        <v>1.9</v>
      </c>
      <c r="R56" s="9">
        <v>7.0000000000000007E-2</v>
      </c>
      <c r="S56" s="9">
        <v>1.82</v>
      </c>
      <c r="T56" s="9">
        <v>2.0099999999999998</v>
      </c>
      <c r="U56" s="9">
        <v>6</v>
      </c>
    </row>
    <row r="57" spans="2:21" x14ac:dyDescent="0.15">
      <c r="B57" s="2" t="s">
        <v>96</v>
      </c>
      <c r="C57" s="14">
        <v>5106.67</v>
      </c>
      <c r="D57" s="14">
        <v>935.66</v>
      </c>
      <c r="E57" s="14">
        <v>3540</v>
      </c>
      <c r="F57" s="14">
        <v>6140</v>
      </c>
      <c r="G57" s="14">
        <v>6</v>
      </c>
      <c r="I57" s="2" t="s">
        <v>96</v>
      </c>
      <c r="J57" s="9">
        <v>1.88</v>
      </c>
      <c r="K57" s="9">
        <v>0.02</v>
      </c>
      <c r="L57" s="9">
        <v>1.85</v>
      </c>
      <c r="M57" s="9">
        <v>1.91</v>
      </c>
      <c r="N57" s="9">
        <v>6</v>
      </c>
      <c r="P57" s="2" t="s">
        <v>96</v>
      </c>
      <c r="Q57" s="17">
        <v>1.97</v>
      </c>
      <c r="R57" s="9">
        <v>0.03</v>
      </c>
      <c r="S57" s="9">
        <v>1.93</v>
      </c>
      <c r="T57" s="9">
        <v>2</v>
      </c>
      <c r="U57" s="9">
        <v>6</v>
      </c>
    </row>
    <row r="58" spans="2:21" x14ac:dyDescent="0.15">
      <c r="B58" s="2" t="s">
        <v>88</v>
      </c>
      <c r="C58" s="14">
        <v>5286.67</v>
      </c>
      <c r="D58" s="14">
        <v>907.19</v>
      </c>
      <c r="E58" s="14">
        <v>3780</v>
      </c>
      <c r="F58" s="14">
        <v>6380</v>
      </c>
      <c r="G58" s="14">
        <v>6</v>
      </c>
      <c r="I58" s="2" t="s">
        <v>88</v>
      </c>
      <c r="J58" s="9">
        <v>1.84</v>
      </c>
      <c r="K58" s="9">
        <v>0.02</v>
      </c>
      <c r="L58" s="9">
        <v>1.81</v>
      </c>
      <c r="M58" s="9">
        <v>1.87</v>
      </c>
      <c r="N58" s="9">
        <v>6</v>
      </c>
      <c r="P58" s="2" t="s">
        <v>88</v>
      </c>
      <c r="Q58" s="9">
        <v>1.88</v>
      </c>
      <c r="R58" s="9">
        <v>0.03</v>
      </c>
      <c r="S58" s="9">
        <v>1.84</v>
      </c>
      <c r="T58" s="9">
        <v>1.92</v>
      </c>
      <c r="U58" s="9">
        <v>6</v>
      </c>
    </row>
    <row r="59" spans="2:21" x14ac:dyDescent="0.15">
      <c r="B59" s="2" t="s">
        <v>89</v>
      </c>
      <c r="C59" s="14">
        <v>5466.67</v>
      </c>
      <c r="D59" s="14">
        <v>519.49</v>
      </c>
      <c r="E59" s="14">
        <v>4740</v>
      </c>
      <c r="F59" s="14">
        <v>5960</v>
      </c>
      <c r="G59" s="14">
        <v>6</v>
      </c>
      <c r="I59" s="2" t="s">
        <v>89</v>
      </c>
      <c r="J59" s="9">
        <v>1.84</v>
      </c>
      <c r="K59" s="9">
        <v>0.02</v>
      </c>
      <c r="L59" s="9">
        <v>1.82</v>
      </c>
      <c r="M59" s="9">
        <v>1.86</v>
      </c>
      <c r="N59" s="9">
        <v>6</v>
      </c>
      <c r="P59" s="2" t="s">
        <v>89</v>
      </c>
      <c r="Q59" s="9">
        <v>1.76</v>
      </c>
      <c r="R59" s="9">
        <v>0.08</v>
      </c>
      <c r="S59" s="9">
        <v>1.6</v>
      </c>
      <c r="T59" s="9">
        <v>1.83</v>
      </c>
      <c r="U59" s="9">
        <v>6</v>
      </c>
    </row>
    <row r="61" spans="2:21" x14ac:dyDescent="0.15">
      <c r="B61" s="51" t="s">
        <v>19</v>
      </c>
      <c r="C61" s="51"/>
      <c r="D61" s="51"/>
      <c r="E61" s="51"/>
      <c r="F61" s="51"/>
      <c r="G61" s="51"/>
      <c r="H61" s="51"/>
      <c r="I61" s="51"/>
      <c r="J61" s="51"/>
      <c r="K61" s="51"/>
      <c r="L61" s="51"/>
      <c r="M61" s="51"/>
      <c r="N61" s="51"/>
      <c r="O61" s="51"/>
      <c r="P61" s="51"/>
      <c r="Q61" s="51"/>
      <c r="R61" s="51"/>
      <c r="S61" s="51"/>
      <c r="T61" s="51"/>
      <c r="U61" s="51"/>
    </row>
    <row r="62" spans="2:21" x14ac:dyDescent="0.15">
      <c r="B62" s="47" t="s">
        <v>73</v>
      </c>
      <c r="C62" s="47"/>
      <c r="D62" s="47"/>
      <c r="E62" s="47"/>
      <c r="F62" s="47"/>
      <c r="G62" s="47"/>
      <c r="I62" s="47" t="s">
        <v>37</v>
      </c>
      <c r="J62" s="47"/>
      <c r="K62" s="47"/>
      <c r="L62" s="47"/>
      <c r="M62" s="47"/>
      <c r="N62" s="47"/>
      <c r="P62" s="47" t="s">
        <v>91</v>
      </c>
      <c r="Q62" s="47"/>
      <c r="R62" s="47"/>
      <c r="S62" s="47"/>
      <c r="T62" s="47"/>
      <c r="U62" s="47"/>
    </row>
    <row r="63" spans="2:21" x14ac:dyDescent="0.15">
      <c r="B63" s="1"/>
      <c r="C63" s="2" t="s">
        <v>0</v>
      </c>
      <c r="D63" s="2" t="s">
        <v>1</v>
      </c>
      <c r="E63" s="2" t="s">
        <v>2</v>
      </c>
      <c r="F63" s="2" t="s">
        <v>3</v>
      </c>
      <c r="G63" s="2" t="s">
        <v>4</v>
      </c>
      <c r="I63" s="1"/>
      <c r="J63" s="10" t="s">
        <v>0</v>
      </c>
      <c r="K63" s="10" t="s">
        <v>1</v>
      </c>
      <c r="L63" s="10" t="s">
        <v>2</v>
      </c>
      <c r="M63" s="10" t="s">
        <v>3</v>
      </c>
      <c r="N63" s="10" t="s">
        <v>4</v>
      </c>
      <c r="P63" s="1"/>
      <c r="Q63" s="10" t="s">
        <v>0</v>
      </c>
      <c r="R63" s="10" t="s">
        <v>1</v>
      </c>
      <c r="S63" s="10" t="s">
        <v>2</v>
      </c>
      <c r="T63" s="10" t="s">
        <v>3</v>
      </c>
      <c r="U63" s="10" t="s">
        <v>4</v>
      </c>
    </row>
    <row r="64" spans="2:21" x14ac:dyDescent="0.15">
      <c r="B64" s="2" t="s">
        <v>97</v>
      </c>
      <c r="C64" s="3">
        <v>7396.67</v>
      </c>
      <c r="D64" s="3">
        <v>482.89</v>
      </c>
      <c r="E64" s="3">
        <v>6840</v>
      </c>
      <c r="F64" s="3">
        <v>7980</v>
      </c>
      <c r="G64" s="3">
        <v>6</v>
      </c>
      <c r="I64" s="2" t="s">
        <v>16</v>
      </c>
      <c r="J64" s="9">
        <v>1.88</v>
      </c>
      <c r="K64" s="9">
        <v>0.02</v>
      </c>
      <c r="L64" s="9">
        <v>1.85</v>
      </c>
      <c r="M64" s="9">
        <v>1.91</v>
      </c>
      <c r="N64" s="9">
        <v>6</v>
      </c>
      <c r="P64" s="2" t="s">
        <v>16</v>
      </c>
      <c r="Q64" s="9">
        <v>1.96</v>
      </c>
      <c r="R64" s="9">
        <v>0.04</v>
      </c>
      <c r="S64" s="9">
        <v>1.92</v>
      </c>
      <c r="T64" s="9">
        <v>2.02</v>
      </c>
      <c r="U64" s="9">
        <v>6</v>
      </c>
    </row>
    <row r="65" spans="2:21" x14ac:dyDescent="0.15">
      <c r="B65" s="2" t="s">
        <v>98</v>
      </c>
      <c r="C65" s="4">
        <v>8160</v>
      </c>
      <c r="D65" s="3">
        <v>1025.28</v>
      </c>
      <c r="E65" s="3">
        <v>6660</v>
      </c>
      <c r="F65" s="3">
        <v>9300</v>
      </c>
      <c r="G65" s="3">
        <v>6</v>
      </c>
      <c r="I65" s="2" t="s">
        <v>17</v>
      </c>
      <c r="J65" s="9">
        <v>1.88</v>
      </c>
      <c r="K65" s="9">
        <v>0.01</v>
      </c>
      <c r="L65" s="9">
        <v>1.86</v>
      </c>
      <c r="M65" s="9">
        <v>1.9</v>
      </c>
      <c r="N65" s="9">
        <v>6</v>
      </c>
      <c r="P65" s="2" t="s">
        <v>17</v>
      </c>
      <c r="Q65" s="16">
        <v>2</v>
      </c>
      <c r="R65" s="9">
        <v>0.02</v>
      </c>
      <c r="S65" s="9">
        <v>1.97</v>
      </c>
      <c r="T65" s="9">
        <v>2.0299999999999998</v>
      </c>
      <c r="U65" s="9">
        <v>6</v>
      </c>
    </row>
    <row r="66" spans="2:21" x14ac:dyDescent="0.15">
      <c r="B66" s="2" t="s">
        <v>90</v>
      </c>
      <c r="C66" s="3">
        <v>8021.67</v>
      </c>
      <c r="D66" s="3">
        <v>632.47</v>
      </c>
      <c r="E66" s="3">
        <v>7220</v>
      </c>
      <c r="F66" s="3">
        <v>8840</v>
      </c>
      <c r="G66" s="3">
        <v>6</v>
      </c>
      <c r="I66" s="2" t="s">
        <v>18</v>
      </c>
      <c r="J66" s="9">
        <v>1.86</v>
      </c>
      <c r="K66" s="9">
        <v>0.02</v>
      </c>
      <c r="L66" s="9">
        <v>1.83</v>
      </c>
      <c r="M66" s="9">
        <v>1.89</v>
      </c>
      <c r="N66" s="9">
        <v>6</v>
      </c>
      <c r="P66" s="2" t="s">
        <v>18</v>
      </c>
      <c r="Q66" s="9">
        <v>1.96</v>
      </c>
      <c r="R66" s="9">
        <v>0.06</v>
      </c>
      <c r="S66" s="9">
        <v>1.88</v>
      </c>
      <c r="T66" s="9">
        <v>2.0299999999999998</v>
      </c>
      <c r="U66" s="9">
        <v>6</v>
      </c>
    </row>
    <row r="67" spans="2:21" x14ac:dyDescent="0.15">
      <c r="B67" s="2" t="s">
        <v>87</v>
      </c>
      <c r="C67" s="3">
        <v>8326.67</v>
      </c>
      <c r="D67" s="3">
        <v>877.6</v>
      </c>
      <c r="E67" s="3">
        <v>7260</v>
      </c>
      <c r="F67" s="3">
        <v>9380</v>
      </c>
      <c r="G67" s="3">
        <v>6</v>
      </c>
      <c r="I67" s="2" t="s">
        <v>8</v>
      </c>
      <c r="J67" s="9">
        <v>1.83</v>
      </c>
      <c r="K67" s="9">
        <v>0.03</v>
      </c>
      <c r="L67" s="9">
        <v>1.79</v>
      </c>
      <c r="M67" s="9">
        <v>1.86</v>
      </c>
      <c r="N67" s="9">
        <v>6</v>
      </c>
      <c r="P67" s="2" t="s">
        <v>8</v>
      </c>
      <c r="Q67" s="9">
        <v>1.92</v>
      </c>
      <c r="R67" s="9">
        <v>0.08</v>
      </c>
      <c r="S67" s="9">
        <v>1.81</v>
      </c>
      <c r="T67" s="9">
        <v>2</v>
      </c>
      <c r="U67" s="9">
        <v>6</v>
      </c>
    </row>
    <row r="69" spans="2:21" x14ac:dyDescent="0.15">
      <c r="B69" s="51" t="s">
        <v>22</v>
      </c>
      <c r="C69" s="51"/>
      <c r="D69" s="51"/>
      <c r="E69" s="51"/>
      <c r="F69" s="51"/>
      <c r="G69" s="51"/>
      <c r="H69" s="51"/>
      <c r="I69" s="51"/>
      <c r="J69" s="51"/>
      <c r="K69" s="51"/>
      <c r="L69" s="51"/>
      <c r="M69" s="51"/>
      <c r="N69" s="51"/>
      <c r="O69" s="51"/>
      <c r="P69" s="51"/>
      <c r="Q69" s="51"/>
      <c r="R69" s="51"/>
      <c r="S69" s="51"/>
      <c r="T69" s="51"/>
      <c r="U69" s="51"/>
    </row>
    <row r="70" spans="2:21" x14ac:dyDescent="0.15">
      <c r="B70" s="47" t="s">
        <v>73</v>
      </c>
      <c r="C70" s="47"/>
      <c r="D70" s="47"/>
      <c r="E70" s="47"/>
      <c r="F70" s="47"/>
      <c r="G70" s="47"/>
      <c r="I70" s="47" t="s">
        <v>37</v>
      </c>
      <c r="J70" s="47"/>
      <c r="K70" s="47"/>
      <c r="L70" s="47"/>
      <c r="M70" s="47"/>
      <c r="N70" s="47"/>
      <c r="P70" s="47" t="s">
        <v>91</v>
      </c>
      <c r="Q70" s="47"/>
      <c r="R70" s="47"/>
      <c r="S70" s="47"/>
      <c r="T70" s="47"/>
      <c r="U70" s="47"/>
    </row>
    <row r="71" spans="2:21" x14ac:dyDescent="0.15">
      <c r="B71" s="1"/>
      <c r="C71" s="10" t="s">
        <v>0</v>
      </c>
      <c r="D71" s="10" t="s">
        <v>1</v>
      </c>
      <c r="E71" s="10" t="s">
        <v>2</v>
      </c>
      <c r="F71" s="10" t="s">
        <v>3</v>
      </c>
      <c r="G71" s="10" t="s">
        <v>4</v>
      </c>
      <c r="I71" s="1"/>
      <c r="J71" s="10" t="s">
        <v>0</v>
      </c>
      <c r="K71" s="10" t="s">
        <v>1</v>
      </c>
      <c r="L71" s="10" t="s">
        <v>2</v>
      </c>
      <c r="M71" s="10" t="s">
        <v>3</v>
      </c>
      <c r="N71" s="10" t="s">
        <v>4</v>
      </c>
      <c r="P71" s="1"/>
      <c r="Q71" s="10" t="s">
        <v>0</v>
      </c>
      <c r="R71" s="10" t="s">
        <v>1</v>
      </c>
      <c r="S71" s="10" t="s">
        <v>2</v>
      </c>
      <c r="T71" s="10" t="s">
        <v>3</v>
      </c>
      <c r="U71" s="10" t="s">
        <v>4</v>
      </c>
    </row>
    <row r="72" spans="2:21" x14ac:dyDescent="0.15">
      <c r="B72" s="2" t="s">
        <v>26</v>
      </c>
      <c r="C72" s="13">
        <v>7180</v>
      </c>
      <c r="D72" s="14">
        <v>1371.71</v>
      </c>
      <c r="E72" s="14">
        <v>5000</v>
      </c>
      <c r="F72" s="14">
        <v>8980</v>
      </c>
      <c r="G72" s="14">
        <v>6</v>
      </c>
      <c r="I72" s="2" t="s">
        <v>26</v>
      </c>
      <c r="J72" s="9">
        <v>1.89</v>
      </c>
      <c r="K72" s="9">
        <v>0.02</v>
      </c>
      <c r="L72" s="9">
        <v>1.85</v>
      </c>
      <c r="M72" s="9">
        <v>1.92</v>
      </c>
      <c r="N72" s="9">
        <v>6</v>
      </c>
      <c r="P72" s="2" t="s">
        <v>26</v>
      </c>
      <c r="Q72" s="9">
        <v>1.99</v>
      </c>
      <c r="R72" s="9">
        <v>0.06</v>
      </c>
      <c r="S72" s="9">
        <v>1.88</v>
      </c>
      <c r="T72" s="9">
        <v>2.0299999999999998</v>
      </c>
      <c r="U72" s="9">
        <v>6</v>
      </c>
    </row>
    <row r="73" spans="2:21" x14ac:dyDescent="0.15">
      <c r="B73" s="2" t="s">
        <v>25</v>
      </c>
      <c r="C73" s="14">
        <v>6113.33</v>
      </c>
      <c r="D73" s="14">
        <v>1428.99</v>
      </c>
      <c r="E73" s="14">
        <v>4320</v>
      </c>
      <c r="F73" s="14">
        <v>7660</v>
      </c>
      <c r="G73" s="14">
        <v>6</v>
      </c>
      <c r="I73" s="2" t="s">
        <v>25</v>
      </c>
      <c r="J73" s="9">
        <v>1.9</v>
      </c>
      <c r="K73" s="9">
        <v>0.02</v>
      </c>
      <c r="L73" s="9">
        <v>1.88</v>
      </c>
      <c r="M73" s="9">
        <v>1.92</v>
      </c>
      <c r="N73" s="9">
        <v>6</v>
      </c>
      <c r="P73" s="2" t="s">
        <v>25</v>
      </c>
      <c r="Q73" s="16">
        <v>2.0299999999999998</v>
      </c>
      <c r="R73" s="9">
        <v>0.04</v>
      </c>
      <c r="S73" s="9">
        <v>1.98</v>
      </c>
      <c r="T73" s="9">
        <v>2.0699999999999998</v>
      </c>
      <c r="U73" s="9">
        <v>6</v>
      </c>
    </row>
    <row r="74" spans="2:21" x14ac:dyDescent="0.15">
      <c r="B74" s="2" t="s">
        <v>23</v>
      </c>
      <c r="C74" s="14">
        <v>6080</v>
      </c>
      <c r="D74" s="14">
        <v>1789.79</v>
      </c>
      <c r="E74" s="14">
        <v>3840</v>
      </c>
      <c r="F74" s="14">
        <v>8440</v>
      </c>
      <c r="G74" s="14">
        <v>6</v>
      </c>
      <c r="I74" s="2" t="s">
        <v>23</v>
      </c>
      <c r="J74" s="9">
        <v>1.87</v>
      </c>
      <c r="K74" s="9">
        <v>0.03</v>
      </c>
      <c r="L74" s="9">
        <v>1.83</v>
      </c>
      <c r="M74" s="9">
        <v>1.9</v>
      </c>
      <c r="N74" s="9">
        <v>6</v>
      </c>
      <c r="P74" s="2" t="s">
        <v>23</v>
      </c>
      <c r="Q74" s="9">
        <v>1.98</v>
      </c>
      <c r="R74" s="9">
        <v>0.04</v>
      </c>
      <c r="S74" s="9">
        <v>1.94</v>
      </c>
      <c r="T74" s="9">
        <v>2.0299999999999998</v>
      </c>
      <c r="U74" s="9">
        <v>6</v>
      </c>
    </row>
    <row r="75" spans="2:21" x14ac:dyDescent="0.15">
      <c r="B75" s="2" t="s">
        <v>24</v>
      </c>
      <c r="C75" s="14">
        <v>6836.67</v>
      </c>
      <c r="D75" s="14">
        <v>1331.61</v>
      </c>
      <c r="E75" s="14">
        <v>4680</v>
      </c>
      <c r="F75" s="14">
        <v>8460</v>
      </c>
      <c r="G75" s="14">
        <v>6</v>
      </c>
      <c r="I75" s="2" t="s">
        <v>24</v>
      </c>
      <c r="J75" s="9">
        <v>1.87</v>
      </c>
      <c r="K75" s="9">
        <v>0.02</v>
      </c>
      <c r="L75" s="9">
        <v>1.85</v>
      </c>
      <c r="M75" s="9">
        <v>1.9</v>
      </c>
      <c r="N75" s="9">
        <v>6</v>
      </c>
      <c r="P75" s="2" t="s">
        <v>24</v>
      </c>
      <c r="Q75" s="9">
        <v>1.99</v>
      </c>
      <c r="R75" s="9">
        <v>0.04</v>
      </c>
      <c r="S75" s="9">
        <v>1.94</v>
      </c>
      <c r="T75" s="9">
        <v>2.04</v>
      </c>
      <c r="U75" s="9">
        <v>6</v>
      </c>
    </row>
    <row r="78" spans="2:21" x14ac:dyDescent="0.15">
      <c r="B78" s="49" t="s">
        <v>200</v>
      </c>
      <c r="C78" s="49"/>
      <c r="D78" s="49"/>
      <c r="E78" s="49"/>
      <c r="F78" s="49"/>
      <c r="G78" s="49"/>
      <c r="I78" s="49" t="s">
        <v>201</v>
      </c>
      <c r="J78" s="49"/>
      <c r="K78" s="49"/>
      <c r="L78" s="49"/>
      <c r="M78" s="49"/>
      <c r="N78" s="49"/>
      <c r="P78" s="50" t="s">
        <v>202</v>
      </c>
      <c r="Q78" s="50"/>
      <c r="R78" s="50"/>
      <c r="S78" s="50"/>
      <c r="T78" s="50"/>
      <c r="U78" s="50"/>
    </row>
    <row r="79" spans="2:21" x14ac:dyDescent="0.15">
      <c r="B79" s="48" t="s">
        <v>52</v>
      </c>
      <c r="C79" s="48"/>
      <c r="D79" s="48"/>
      <c r="E79" s="48"/>
      <c r="I79" s="48" t="s">
        <v>53</v>
      </c>
      <c r="J79" s="48"/>
      <c r="K79" s="48"/>
      <c r="L79" s="48"/>
      <c r="P79" s="48" t="s">
        <v>69</v>
      </c>
      <c r="Q79" s="48"/>
      <c r="R79" s="48"/>
      <c r="S79" s="48"/>
    </row>
    <row r="80" spans="2:21" x14ac:dyDescent="0.15">
      <c r="B80" s="1"/>
      <c r="C80" s="1"/>
      <c r="D80" s="10" t="s">
        <v>39</v>
      </c>
      <c r="E80" s="10" t="s">
        <v>40</v>
      </c>
      <c r="I80" s="2"/>
      <c r="J80" s="2"/>
      <c r="K80" s="10" t="s">
        <v>39</v>
      </c>
      <c r="L80" s="10" t="s">
        <v>40</v>
      </c>
      <c r="P80" s="1"/>
      <c r="Q80" s="1"/>
      <c r="R80" s="10" t="s">
        <v>39</v>
      </c>
      <c r="S80" s="10" t="s">
        <v>40</v>
      </c>
    </row>
    <row r="81" spans="2:21" x14ac:dyDescent="0.15">
      <c r="B81" s="2" t="s">
        <v>48</v>
      </c>
      <c r="C81" s="2" t="s">
        <v>49</v>
      </c>
      <c r="D81" s="9">
        <v>-1.83E-2</v>
      </c>
      <c r="E81" s="9">
        <v>0.9304</v>
      </c>
      <c r="I81" s="2" t="s">
        <v>54</v>
      </c>
      <c r="J81" s="2" t="s">
        <v>55</v>
      </c>
      <c r="K81" s="9">
        <v>-1.6999999999999999E-3</v>
      </c>
      <c r="L81" s="9">
        <v>0.99909999999999999</v>
      </c>
      <c r="P81" s="2" t="s">
        <v>58</v>
      </c>
      <c r="Q81" s="2" t="s">
        <v>59</v>
      </c>
      <c r="R81" s="9">
        <v>-2.8299999999999999E-2</v>
      </c>
      <c r="S81" s="9">
        <v>0.14360000000000001</v>
      </c>
    </row>
    <row r="82" spans="2:21" x14ac:dyDescent="0.15">
      <c r="B82" s="2" t="s">
        <v>48</v>
      </c>
      <c r="C82" s="2" t="s">
        <v>50</v>
      </c>
      <c r="D82" s="9">
        <v>-6.83E-2</v>
      </c>
      <c r="E82" s="9">
        <v>0.1462</v>
      </c>
      <c r="I82" s="2" t="s">
        <v>54</v>
      </c>
      <c r="J82" s="2" t="s">
        <v>56</v>
      </c>
      <c r="K82" s="9">
        <v>3.6700000000000003E-2</v>
      </c>
      <c r="L82" s="10">
        <v>3.2199999999999999E-2</v>
      </c>
      <c r="P82" s="2" t="s">
        <v>58</v>
      </c>
      <c r="Q82" s="2" t="s">
        <v>60</v>
      </c>
      <c r="R82" s="9">
        <v>1.17E-2</v>
      </c>
      <c r="S82" s="9">
        <v>0.79079999999999995</v>
      </c>
    </row>
    <row r="83" spans="2:21" x14ac:dyDescent="0.15">
      <c r="B83" s="2" t="s">
        <v>48</v>
      </c>
      <c r="C83" s="2" t="s">
        <v>51</v>
      </c>
      <c r="D83" s="9">
        <v>-0.08</v>
      </c>
      <c r="E83" s="10">
        <v>7.1099999999999997E-2</v>
      </c>
      <c r="I83" s="2" t="s">
        <v>54</v>
      </c>
      <c r="J83" s="2" t="s">
        <v>57</v>
      </c>
      <c r="K83" s="9">
        <v>2.5000000000000001E-2</v>
      </c>
      <c r="L83" s="9">
        <v>0.20269999999999999</v>
      </c>
      <c r="P83" s="2" t="s">
        <v>58</v>
      </c>
      <c r="Q83" s="2" t="s">
        <v>61</v>
      </c>
      <c r="R83" s="9">
        <v>-2.3300000000000001E-2</v>
      </c>
      <c r="S83" s="9">
        <v>0.27860000000000001</v>
      </c>
    </row>
    <row r="84" spans="2:21" x14ac:dyDescent="0.15">
      <c r="B84" s="2" t="s">
        <v>49</v>
      </c>
      <c r="C84" s="2" t="s">
        <v>50</v>
      </c>
      <c r="D84" s="9">
        <v>-0.05</v>
      </c>
      <c r="E84" s="9">
        <v>0.38</v>
      </c>
      <c r="I84" s="2" t="s">
        <v>55</v>
      </c>
      <c r="J84" s="2" t="s">
        <v>56</v>
      </c>
      <c r="K84" s="9">
        <v>2.5000000000000001E-2</v>
      </c>
      <c r="L84" s="10">
        <v>2.41E-2</v>
      </c>
      <c r="P84" s="2" t="s">
        <v>59</v>
      </c>
      <c r="Q84" s="2" t="s">
        <v>60</v>
      </c>
      <c r="R84" s="9">
        <v>0.04</v>
      </c>
      <c r="S84" s="10">
        <v>2.2499999999999999E-2</v>
      </c>
    </row>
    <row r="85" spans="2:21" x14ac:dyDescent="0.15">
      <c r="B85" s="2" t="s">
        <v>49</v>
      </c>
      <c r="C85" s="2" t="s">
        <v>51</v>
      </c>
      <c r="D85" s="9">
        <v>-6.1699999999999998E-2</v>
      </c>
      <c r="E85" s="9">
        <v>0.21310000000000001</v>
      </c>
      <c r="I85" s="2" t="s">
        <v>55</v>
      </c>
      <c r="J85" s="2" t="s">
        <v>57</v>
      </c>
      <c r="K85" s="9">
        <v>2.6700000000000002E-2</v>
      </c>
      <c r="L85" s="9">
        <v>0.1603</v>
      </c>
      <c r="P85" s="2" t="s">
        <v>59</v>
      </c>
      <c r="Q85" s="2" t="s">
        <v>61</v>
      </c>
      <c r="R85" s="9">
        <v>5.0000000000000001E-3</v>
      </c>
      <c r="S85" s="9">
        <v>0.97819999999999996</v>
      </c>
    </row>
    <row r="86" spans="2:21" x14ac:dyDescent="0.15">
      <c r="B86" s="2" t="s">
        <v>50</v>
      </c>
      <c r="C86" s="2" t="s">
        <v>51</v>
      </c>
      <c r="D86" s="9">
        <v>-1.17E-2</v>
      </c>
      <c r="E86" s="9">
        <v>0.98040000000000005</v>
      </c>
      <c r="I86" s="2" t="s">
        <v>56</v>
      </c>
      <c r="J86" s="2" t="s">
        <v>57</v>
      </c>
      <c r="K86" s="9">
        <v>-1.17E-2</v>
      </c>
      <c r="L86" s="9">
        <v>0.77429999999999999</v>
      </c>
      <c r="P86" s="2" t="s">
        <v>60</v>
      </c>
      <c r="Q86" s="2" t="s">
        <v>61</v>
      </c>
      <c r="R86" s="9">
        <v>-3.5000000000000003E-2</v>
      </c>
      <c r="S86" s="10">
        <v>5.1799999999999999E-2</v>
      </c>
    </row>
    <row r="88" spans="2:21" x14ac:dyDescent="0.15">
      <c r="B88" s="49" t="s">
        <v>204</v>
      </c>
      <c r="C88" s="49"/>
      <c r="D88" s="49"/>
      <c r="E88" s="49"/>
      <c r="F88" s="49"/>
      <c r="G88" s="49"/>
      <c r="I88" s="49" t="s">
        <v>205</v>
      </c>
      <c r="J88" s="49"/>
      <c r="K88" s="49"/>
      <c r="L88" s="49"/>
      <c r="M88" s="49"/>
      <c r="N88" s="49"/>
      <c r="P88" s="49" t="s">
        <v>203</v>
      </c>
      <c r="Q88" s="49"/>
      <c r="R88" s="49"/>
      <c r="S88" s="49"/>
      <c r="T88" s="49"/>
      <c r="U88" s="49"/>
    </row>
    <row r="89" spans="2:21" x14ac:dyDescent="0.15">
      <c r="B89" s="48" t="s">
        <v>70</v>
      </c>
      <c r="C89" s="48"/>
      <c r="D89" s="48"/>
      <c r="E89" s="48"/>
      <c r="I89" s="48" t="s">
        <v>69</v>
      </c>
      <c r="J89" s="48"/>
      <c r="K89" s="48"/>
      <c r="L89" s="48"/>
      <c r="P89" s="48" t="s">
        <v>69</v>
      </c>
      <c r="Q89" s="48"/>
      <c r="R89" s="48"/>
      <c r="S89" s="48"/>
    </row>
    <row r="90" spans="2:21" x14ac:dyDescent="0.15">
      <c r="B90" s="1"/>
      <c r="C90" s="1"/>
      <c r="D90" s="10" t="s">
        <v>39</v>
      </c>
      <c r="E90" s="10" t="s">
        <v>40</v>
      </c>
      <c r="I90" s="1"/>
      <c r="J90" s="1"/>
      <c r="K90" s="10" t="s">
        <v>39</v>
      </c>
      <c r="L90" s="10" t="s">
        <v>40</v>
      </c>
      <c r="P90" s="1"/>
      <c r="Q90" s="1"/>
      <c r="R90" s="10" t="s">
        <v>39</v>
      </c>
      <c r="S90" s="10" t="s">
        <v>40</v>
      </c>
    </row>
    <row r="91" spans="2:21" x14ac:dyDescent="0.15">
      <c r="B91" s="2" t="s">
        <v>58</v>
      </c>
      <c r="C91" s="2" t="s">
        <v>59</v>
      </c>
      <c r="D91" s="9">
        <v>-0.14330000000000001</v>
      </c>
      <c r="E91" s="10">
        <v>1.2999999999999999E-3</v>
      </c>
      <c r="I91" s="2" t="s">
        <v>62</v>
      </c>
      <c r="J91" s="2" t="s">
        <v>63</v>
      </c>
      <c r="K91" s="9">
        <v>0</v>
      </c>
      <c r="L91" s="9">
        <v>1</v>
      </c>
      <c r="P91" s="11" t="s">
        <v>65</v>
      </c>
      <c r="Q91" s="11" t="s">
        <v>66</v>
      </c>
      <c r="R91" s="9">
        <v>1.6999999999999999E-3</v>
      </c>
      <c r="S91" s="9">
        <v>0.99909999999999999</v>
      </c>
    </row>
    <row r="92" spans="2:21" x14ac:dyDescent="0.15">
      <c r="B92" s="2" t="s">
        <v>58</v>
      </c>
      <c r="C92" s="2" t="s">
        <v>60</v>
      </c>
      <c r="D92" s="9">
        <v>7.4999999999999997E-2</v>
      </c>
      <c r="E92" s="9">
        <v>0.12690000000000001</v>
      </c>
      <c r="I92" s="2" t="s">
        <v>62</v>
      </c>
      <c r="J92" s="2" t="s">
        <v>64</v>
      </c>
      <c r="K92" s="9">
        <v>-1.3299999999999999E-2</v>
      </c>
      <c r="L92" s="9">
        <v>0.69730000000000003</v>
      </c>
      <c r="P92" s="11" t="s">
        <v>65</v>
      </c>
      <c r="Q92" s="2" t="s">
        <v>67</v>
      </c>
      <c r="R92" s="9">
        <v>3.1699999999999999E-2</v>
      </c>
      <c r="S92" s="10">
        <v>7.8799999999999995E-2</v>
      </c>
    </row>
    <row r="93" spans="2:21" x14ac:dyDescent="0.15">
      <c r="B93" s="2" t="s">
        <v>58</v>
      </c>
      <c r="C93" s="2" t="s">
        <v>61</v>
      </c>
      <c r="D93" s="9">
        <v>-2.3300000000000001E-2</v>
      </c>
      <c r="E93" s="9">
        <v>0.88729999999999998</v>
      </c>
      <c r="I93" s="2" t="s">
        <v>62</v>
      </c>
      <c r="J93" s="2" t="s">
        <v>60</v>
      </c>
      <c r="K93" s="9">
        <v>-4.8300000000000003E-2</v>
      </c>
      <c r="L93" s="10">
        <v>3.8999999999999998E-3</v>
      </c>
      <c r="P93" s="11" t="s">
        <v>65</v>
      </c>
      <c r="Q93" s="2" t="s">
        <v>68</v>
      </c>
      <c r="R93" s="9">
        <v>2.3300000000000001E-2</v>
      </c>
      <c r="S93" s="9">
        <v>0.26169999999999999</v>
      </c>
    </row>
    <row r="94" spans="2:21" x14ac:dyDescent="0.15">
      <c r="B94" s="2" t="s">
        <v>59</v>
      </c>
      <c r="C94" s="2" t="s">
        <v>60</v>
      </c>
      <c r="D94" s="9">
        <v>0.21829999999999999</v>
      </c>
      <c r="E94" s="10">
        <v>0</v>
      </c>
      <c r="I94" s="2" t="s">
        <v>63</v>
      </c>
      <c r="J94" s="2" t="s">
        <v>64</v>
      </c>
      <c r="K94" s="9">
        <v>-1.3299999999999999E-2</v>
      </c>
      <c r="L94" s="9">
        <v>0.69730000000000003</v>
      </c>
      <c r="P94" s="11" t="s">
        <v>66</v>
      </c>
      <c r="Q94" s="2" t="s">
        <v>67</v>
      </c>
      <c r="R94" s="9">
        <v>0.03</v>
      </c>
      <c r="S94" s="9">
        <v>0.1022</v>
      </c>
    </row>
    <row r="95" spans="2:21" x14ac:dyDescent="0.15">
      <c r="B95" s="2" t="s">
        <v>59</v>
      </c>
      <c r="C95" s="2" t="s">
        <v>61</v>
      </c>
      <c r="D95" s="9">
        <v>0.12</v>
      </c>
      <c r="E95" s="10">
        <v>6.8999999999999999E-3</v>
      </c>
      <c r="I95" s="2" t="s">
        <v>63</v>
      </c>
      <c r="J95" s="2" t="s">
        <v>60</v>
      </c>
      <c r="K95" s="9">
        <v>-4.8300000000000003E-2</v>
      </c>
      <c r="L95" s="10">
        <v>3.8999999999999998E-3</v>
      </c>
      <c r="P95" s="11" t="s">
        <v>66</v>
      </c>
      <c r="Q95" s="2" t="s">
        <v>68</v>
      </c>
      <c r="R95" s="9">
        <v>2.1700000000000001E-2</v>
      </c>
      <c r="S95" s="9">
        <v>0.3211</v>
      </c>
    </row>
    <row r="96" spans="2:21" x14ac:dyDescent="0.15">
      <c r="B96" s="2" t="s">
        <v>60</v>
      </c>
      <c r="C96" s="2" t="s">
        <v>61</v>
      </c>
      <c r="D96" s="9">
        <v>-9.8299999999999998E-2</v>
      </c>
      <c r="E96" s="10">
        <v>3.0200000000000001E-2</v>
      </c>
      <c r="I96" s="2" t="s">
        <v>64</v>
      </c>
      <c r="J96" s="2" t="s">
        <v>60</v>
      </c>
      <c r="K96" s="9">
        <v>-3.5000000000000003E-2</v>
      </c>
      <c r="L96" s="10">
        <v>4.3099999999999999E-2</v>
      </c>
      <c r="P96" s="2" t="s">
        <v>67</v>
      </c>
      <c r="Q96" s="2" t="s">
        <v>68</v>
      </c>
      <c r="R96" s="9">
        <v>-8.3000000000000001E-3</v>
      </c>
      <c r="S96" s="9">
        <v>0.90469999999999995</v>
      </c>
    </row>
    <row r="99" spans="2:14" x14ac:dyDescent="0.15">
      <c r="B99" s="50" t="s">
        <v>206</v>
      </c>
      <c r="C99" s="50"/>
      <c r="D99" s="50"/>
      <c r="E99" s="50"/>
      <c r="F99" s="50"/>
      <c r="G99" s="50"/>
      <c r="I99" s="50" t="s">
        <v>207</v>
      </c>
      <c r="J99" s="50"/>
      <c r="K99" s="50"/>
      <c r="L99" s="50"/>
      <c r="M99" s="50"/>
      <c r="N99" s="50"/>
    </row>
    <row r="100" spans="2:14" x14ac:dyDescent="0.15">
      <c r="B100" s="47" t="s">
        <v>32</v>
      </c>
      <c r="C100" s="47"/>
      <c r="D100" s="47"/>
      <c r="E100" s="47"/>
      <c r="F100" s="12"/>
      <c r="G100" s="12"/>
      <c r="I100" s="47" t="s">
        <v>32</v>
      </c>
      <c r="J100" s="47"/>
      <c r="K100" s="47"/>
      <c r="L100" s="47"/>
      <c r="M100" s="12"/>
      <c r="N100" s="12"/>
    </row>
    <row r="101" spans="2:14" x14ac:dyDescent="0.15">
      <c r="B101" s="1"/>
      <c r="C101" s="2" t="s">
        <v>72</v>
      </c>
      <c r="D101" s="2" t="s">
        <v>56</v>
      </c>
      <c r="E101" s="2" t="s">
        <v>56</v>
      </c>
      <c r="I101" s="1"/>
      <c r="J101" s="2" t="s">
        <v>59</v>
      </c>
      <c r="K101" s="2" t="s">
        <v>99</v>
      </c>
      <c r="L101" s="2" t="s">
        <v>100</v>
      </c>
    </row>
    <row r="102" spans="2:14" x14ac:dyDescent="0.15">
      <c r="B102" s="2" t="s">
        <v>71</v>
      </c>
      <c r="C102" s="1">
        <v>0.29083199999999998</v>
      </c>
      <c r="D102" s="1">
        <v>1.1509999999999999E-2</v>
      </c>
      <c r="E102" s="1">
        <v>0.17821799999999999</v>
      </c>
      <c r="I102" s="2" t="s">
        <v>101</v>
      </c>
      <c r="J102" s="2">
        <v>3.3291000000000001E-2</v>
      </c>
      <c r="K102" s="1">
        <v>0.59105799999999997</v>
      </c>
      <c r="L102" s="1">
        <v>8.6301000000000003E-2</v>
      </c>
    </row>
    <row r="103" spans="2:14" x14ac:dyDescent="0.15">
      <c r="B103" s="2" t="s">
        <v>72</v>
      </c>
      <c r="C103" s="1"/>
      <c r="D103" s="2">
        <v>3.39E-4</v>
      </c>
      <c r="E103" s="2">
        <v>1.6281E-2</v>
      </c>
      <c r="I103" s="2" t="s">
        <v>59</v>
      </c>
      <c r="J103" s="1"/>
      <c r="K103" s="2">
        <v>7.6790000000000001E-3</v>
      </c>
      <c r="L103" s="1">
        <v>0.67937899999999996</v>
      </c>
    </row>
    <row r="104" spans="2:14" x14ac:dyDescent="0.15">
      <c r="B104" s="2" t="s">
        <v>56</v>
      </c>
      <c r="C104" s="1"/>
      <c r="D104" s="1"/>
      <c r="E104" s="1">
        <v>0.23777400000000001</v>
      </c>
      <c r="I104" s="2" t="s">
        <v>99</v>
      </c>
      <c r="J104" s="1"/>
      <c r="K104" s="1"/>
      <c r="L104" s="2">
        <v>2.4288000000000001E-2</v>
      </c>
    </row>
    <row r="106" spans="2:14" x14ac:dyDescent="0.15">
      <c r="B106" s="50" t="s">
        <v>208</v>
      </c>
      <c r="C106" s="50"/>
      <c r="D106" s="50"/>
      <c r="E106" s="50"/>
      <c r="F106" s="50"/>
      <c r="G106" s="50"/>
      <c r="I106" s="50" t="s">
        <v>208</v>
      </c>
      <c r="J106" s="50"/>
      <c r="K106" s="50"/>
      <c r="L106" s="50"/>
      <c r="M106" s="50"/>
      <c r="N106" s="50"/>
    </row>
    <row r="107" spans="2:14" x14ac:dyDescent="0.15">
      <c r="B107" s="47" t="s">
        <v>34</v>
      </c>
      <c r="C107" s="47"/>
      <c r="D107" s="47"/>
      <c r="E107" s="47"/>
      <c r="F107" s="12"/>
      <c r="G107" s="12"/>
      <c r="I107" s="47" t="s">
        <v>34</v>
      </c>
      <c r="J107" s="47"/>
      <c r="K107" s="47"/>
      <c r="L107" s="47"/>
      <c r="M107" s="12"/>
      <c r="N107" s="12"/>
    </row>
    <row r="108" spans="2:14" x14ac:dyDescent="0.15">
      <c r="B108" s="1"/>
      <c r="C108" s="2" t="s">
        <v>59</v>
      </c>
      <c r="D108" s="2" t="s">
        <v>99</v>
      </c>
      <c r="E108" s="2" t="s">
        <v>100</v>
      </c>
      <c r="I108" s="1"/>
      <c r="J108" s="2" t="s">
        <v>103</v>
      </c>
      <c r="K108" s="2" t="s">
        <v>104</v>
      </c>
      <c r="L108" s="2" t="s">
        <v>99</v>
      </c>
    </row>
    <row r="109" spans="2:14" x14ac:dyDescent="0.15">
      <c r="B109" s="2" t="s">
        <v>101</v>
      </c>
      <c r="C109" s="2">
        <v>1.1937E-2</v>
      </c>
      <c r="D109" s="1">
        <v>0.106378</v>
      </c>
      <c r="E109" s="1">
        <v>0.623753</v>
      </c>
      <c r="I109" s="2" t="s">
        <v>102</v>
      </c>
      <c r="J109" s="1">
        <v>0.90136400000000005</v>
      </c>
      <c r="K109" s="1">
        <v>0.35261199999999998</v>
      </c>
      <c r="L109" s="2">
        <v>4.6560000000000004E-3</v>
      </c>
    </row>
    <row r="110" spans="2:14" x14ac:dyDescent="0.15">
      <c r="B110" s="2" t="s">
        <v>59</v>
      </c>
      <c r="C110" s="1"/>
      <c r="D110" s="2">
        <v>3.6000000000000001E-5</v>
      </c>
      <c r="E110" s="2">
        <v>4.3025000000000001E-2</v>
      </c>
      <c r="I110" s="2" t="s">
        <v>103</v>
      </c>
      <c r="J110" s="1"/>
      <c r="K110" s="1">
        <v>0.29212399999999999</v>
      </c>
      <c r="L110" s="2">
        <v>3.1380000000000002E-3</v>
      </c>
    </row>
    <row r="111" spans="2:14" x14ac:dyDescent="0.15">
      <c r="B111" s="2" t="s">
        <v>99</v>
      </c>
      <c r="C111" s="1"/>
      <c r="D111" s="1"/>
      <c r="E111" s="2">
        <v>3.5271999999999998E-2</v>
      </c>
      <c r="I111" s="2" t="s">
        <v>104</v>
      </c>
      <c r="J111" s="1"/>
      <c r="K111" s="1"/>
      <c r="L111" s="1">
        <v>5.7383000000000003E-2</v>
      </c>
    </row>
  </sheetData>
  <mergeCells count="56">
    <mergeCell ref="P78:U78"/>
    <mergeCell ref="B70:G70"/>
    <mergeCell ref="I70:N70"/>
    <mergeCell ref="P70:U70"/>
    <mergeCell ref="B61:U61"/>
    <mergeCell ref="B62:G62"/>
    <mergeCell ref="I62:N62"/>
    <mergeCell ref="P62:U62"/>
    <mergeCell ref="B6:U6"/>
    <mergeCell ref="B13:U13"/>
    <mergeCell ref="I14:N14"/>
    <mergeCell ref="P14:U14"/>
    <mergeCell ref="B38:G38"/>
    <mergeCell ref="I38:N38"/>
    <mergeCell ref="P38:U38"/>
    <mergeCell ref="B21:U21"/>
    <mergeCell ref="B30:G30"/>
    <mergeCell ref="I30:N30"/>
    <mergeCell ref="P30:U30"/>
    <mergeCell ref="B22:G22"/>
    <mergeCell ref="B37:U37"/>
    <mergeCell ref="I22:N22"/>
    <mergeCell ref="P22:U22"/>
    <mergeCell ref="B29:U29"/>
    <mergeCell ref="B79:E79"/>
    <mergeCell ref="I79:L79"/>
    <mergeCell ref="P79:S79"/>
    <mergeCell ref="B7:G7"/>
    <mergeCell ref="I7:N7"/>
    <mergeCell ref="P7:U7"/>
    <mergeCell ref="B14:G14"/>
    <mergeCell ref="B53:U53"/>
    <mergeCell ref="B46:G46"/>
    <mergeCell ref="B45:U45"/>
    <mergeCell ref="I46:N46"/>
    <mergeCell ref="P46:U46"/>
    <mergeCell ref="B54:G54"/>
    <mergeCell ref="I54:N54"/>
    <mergeCell ref="P54:U54"/>
    <mergeCell ref="B69:U69"/>
    <mergeCell ref="B89:E89"/>
    <mergeCell ref="I78:N78"/>
    <mergeCell ref="B88:G88"/>
    <mergeCell ref="P88:U88"/>
    <mergeCell ref="B107:E107"/>
    <mergeCell ref="B106:G106"/>
    <mergeCell ref="I106:N106"/>
    <mergeCell ref="I107:L107"/>
    <mergeCell ref="B99:G99"/>
    <mergeCell ref="B100:E100"/>
    <mergeCell ref="I89:L89"/>
    <mergeCell ref="P89:S89"/>
    <mergeCell ref="I99:N99"/>
    <mergeCell ref="I100:L100"/>
    <mergeCell ref="B78:G78"/>
    <mergeCell ref="I88:N8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ppendix S1</vt:lpstr>
      <vt:lpstr>AppendixS2</vt:lpstr>
      <vt:lpstr>Appendix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eth Parada</cp:lastModifiedBy>
  <dcterms:modified xsi:type="dcterms:W3CDTF">2025-10-07T22:08:16Z</dcterms:modified>
</cp:coreProperties>
</file>